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ER\Desktop\PloS One\"/>
    </mc:Choice>
  </mc:AlternateContent>
  <bookViews>
    <workbookView xWindow="0" yWindow="0" windowWidth="20490" windowHeight="7755" activeTab="3"/>
  </bookViews>
  <sheets>
    <sheet name="Chloesterol" sheetId="3" r:id="rId1"/>
    <sheet name="Triglyceride" sheetId="4" r:id="rId2"/>
    <sheet name="Total Proteins" sheetId="1" r:id="rId3"/>
    <sheet name="Albumin" sheetId="2" r:id="rId4"/>
    <sheet name="Globulin" sheetId="5" r:id="rId5"/>
    <sheet name="Urea" sheetId="6" r:id="rId6"/>
    <sheet name="Immunolobulin" sheetId="7" r:id="rId7"/>
    <sheet name="Body Morphometry" sheetId="8" r:id="rId8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6" i="7" l="1"/>
  <c r="E36" i="7"/>
  <c r="D36" i="7"/>
  <c r="C12" i="7"/>
  <c r="C36" i="7"/>
  <c r="C15" i="7"/>
  <c r="C19" i="7"/>
  <c r="C21" i="7"/>
  <c r="E37" i="1"/>
</calcChain>
</file>

<file path=xl/sharedStrings.xml><?xml version="1.0" encoding="utf-8"?>
<sst xmlns="http://schemas.openxmlformats.org/spreadsheetml/2006/main" count="346" uniqueCount="19">
  <si>
    <t>Tag No.</t>
  </si>
  <si>
    <t>Day 0</t>
  </si>
  <si>
    <t>Day 3</t>
  </si>
  <si>
    <t>Day 10</t>
  </si>
  <si>
    <t>Day 20</t>
  </si>
  <si>
    <r>
      <t> </t>
    </r>
    <r>
      <rPr>
        <sz val="12"/>
        <color rgb="FF000000"/>
        <rFont val="Calibri"/>
        <family val="2"/>
        <scheme val="minor"/>
      </rPr>
      <t>12433</t>
    </r>
  </si>
  <si>
    <t xml:space="preserve">Birth weight </t>
  </si>
  <si>
    <t xml:space="preserve">Body length </t>
  </si>
  <si>
    <t xml:space="preserve">Body height </t>
  </si>
  <si>
    <t>Tag/No.</t>
  </si>
  <si>
    <t>Birth Weight</t>
  </si>
  <si>
    <t>BL</t>
  </si>
  <si>
    <t>BH</t>
  </si>
  <si>
    <t>BMI</t>
  </si>
  <si>
    <t>RED Sokoto</t>
  </si>
  <si>
    <t>Breed</t>
  </si>
  <si>
    <t>Sahel</t>
  </si>
  <si>
    <t>WAD</t>
  </si>
  <si>
    <t>Red Sokot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name val="Arial"/>
      <family val="2"/>
    </font>
    <font>
      <sz val="12"/>
      <color rgb="FF000000"/>
      <name val="Calibri"/>
      <family val="2"/>
      <scheme val="minor"/>
    </font>
    <font>
      <sz val="10"/>
      <name val="Arial"/>
    </font>
    <font>
      <sz val="10"/>
      <color theme="1"/>
      <name val="Arial"/>
      <family val="2"/>
    </font>
    <font>
      <b/>
      <sz val="10"/>
      <color theme="1"/>
      <name val="Bookman Old Style"/>
      <family val="1"/>
    </font>
    <font>
      <sz val="10"/>
      <color theme="1"/>
      <name val="Bookman Old Style"/>
      <family val="1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BFBFBF"/>
      </left>
      <right style="medium">
        <color rgb="FFBFBFBF"/>
      </right>
      <top style="medium">
        <color rgb="FFBFBFBF"/>
      </top>
      <bottom style="medium">
        <color rgb="FFBFBFBF"/>
      </bottom>
      <diagonal/>
    </border>
    <border>
      <left/>
      <right style="medium">
        <color rgb="FFBFBFBF"/>
      </right>
      <top style="medium">
        <color rgb="FFBFBFBF"/>
      </top>
      <bottom style="medium">
        <color rgb="FFBFBFBF"/>
      </bottom>
      <diagonal/>
    </border>
    <border>
      <left style="medium">
        <color rgb="FFBFBFBF"/>
      </left>
      <right style="medium">
        <color rgb="FFBFBFBF"/>
      </right>
      <top/>
      <bottom style="medium">
        <color rgb="FFBFBFBF"/>
      </bottom>
      <diagonal/>
    </border>
    <border>
      <left/>
      <right style="medium">
        <color rgb="FFBFBFBF"/>
      </right>
      <top/>
      <bottom style="medium">
        <color rgb="FFBFBFBF"/>
      </bottom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1" xfId="0" applyFont="1" applyBorder="1" applyAlignment="1">
      <alignment vertical="center"/>
    </xf>
    <xf numFmtId="0" fontId="1" fillId="0" borderId="2" xfId="0" applyFont="1" applyBorder="1" applyAlignment="1">
      <alignment vertical="center"/>
    </xf>
    <xf numFmtId="0" fontId="1" fillId="0" borderId="3" xfId="0" applyFont="1" applyBorder="1" applyAlignment="1">
      <alignment horizontal="right" vertical="center"/>
    </xf>
    <xf numFmtId="0" fontId="3" fillId="0" borderId="3" xfId="0" applyFont="1" applyBorder="1" applyAlignment="1">
      <alignment horizontal="right" vertical="center"/>
    </xf>
    <xf numFmtId="2" fontId="4" fillId="0" borderId="0" xfId="0" applyNumberFormat="1" applyFont="1"/>
    <xf numFmtId="2" fontId="0" fillId="0" borderId="0" xfId="0" applyNumberFormat="1"/>
    <xf numFmtId="0" fontId="4" fillId="0" borderId="0" xfId="0" applyFont="1" applyFill="1" applyBorder="1"/>
    <xf numFmtId="0" fontId="3" fillId="0" borderId="2" xfId="0" applyFont="1" applyBorder="1" applyAlignment="1">
      <alignment vertical="center"/>
    </xf>
    <xf numFmtId="2" fontId="2" fillId="0" borderId="0" xfId="0" applyNumberFormat="1" applyFont="1"/>
    <xf numFmtId="0" fontId="5" fillId="0" borderId="0" xfId="0" applyFont="1" applyAlignment="1">
      <alignment horizontal="right" vertical="center"/>
    </xf>
    <xf numFmtId="0" fontId="1" fillId="0" borderId="3" xfId="0" applyFont="1" applyBorder="1" applyAlignment="1">
      <alignment vertical="center"/>
    </xf>
    <xf numFmtId="2" fontId="2" fillId="0" borderId="0" xfId="0" applyNumberFormat="1" applyFont="1" applyFill="1" applyBorder="1"/>
    <xf numFmtId="0" fontId="6" fillId="0" borderId="4" xfId="0" applyFont="1" applyBorder="1" applyAlignment="1">
      <alignment vertical="center" wrapText="1"/>
    </xf>
    <xf numFmtId="0" fontId="6" fillId="0" borderId="5" xfId="0" applyFont="1" applyBorder="1" applyAlignment="1">
      <alignment vertical="center" wrapText="1"/>
    </xf>
    <xf numFmtId="0" fontId="7" fillId="0" borderId="4" xfId="0" applyFont="1" applyBorder="1" applyAlignment="1">
      <alignment vertical="center" wrapText="1"/>
    </xf>
    <xf numFmtId="0" fontId="7" fillId="0" borderId="5" xfId="0" applyFont="1" applyBorder="1" applyAlignment="1">
      <alignment vertical="center" wrapText="1"/>
    </xf>
    <xf numFmtId="0" fontId="7" fillId="0" borderId="6" xfId="0" applyFont="1" applyBorder="1" applyAlignment="1">
      <alignment vertical="center" wrapText="1"/>
    </xf>
    <xf numFmtId="0" fontId="7" fillId="0" borderId="7" xfId="0" applyFont="1" applyBorder="1" applyAlignment="1">
      <alignment vertical="center" wrapText="1"/>
    </xf>
    <xf numFmtId="0" fontId="1" fillId="0" borderId="8" xfId="0" applyFont="1" applyBorder="1" applyAlignment="1">
      <alignment vertical="center"/>
    </xf>
    <xf numFmtId="0" fontId="1" fillId="0" borderId="9" xfId="0" applyFont="1" applyBorder="1" applyAlignment="1">
      <alignment vertical="center"/>
    </xf>
    <xf numFmtId="0" fontId="1" fillId="0" borderId="10" xfId="0" applyFont="1" applyBorder="1" applyAlignment="1">
      <alignment horizontal="right" vertical="center"/>
    </xf>
    <xf numFmtId="0" fontId="1" fillId="0" borderId="11" xfId="0" applyFont="1" applyBorder="1" applyAlignment="1">
      <alignment horizontal="right" vertical="center"/>
    </xf>
    <xf numFmtId="0" fontId="2" fillId="0" borderId="0" xfId="0" applyFont="1"/>
    <xf numFmtId="0" fontId="1" fillId="0" borderId="12" xfId="0" applyFont="1" applyFill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8"/>
  <sheetViews>
    <sheetView workbookViewId="0">
      <selection activeCell="G1" sqref="G1:G1048576"/>
    </sheetView>
  </sheetViews>
  <sheetFormatPr defaultRowHeight="15" x14ac:dyDescent="0.25"/>
  <sheetData>
    <row r="1" spans="1:7" ht="15.75" thickBot="1" x14ac:dyDescent="0.3">
      <c r="B1" s="1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4" t="s">
        <v>15</v>
      </c>
    </row>
    <row r="2" spans="1:7" ht="15.75" thickBot="1" x14ac:dyDescent="0.3">
      <c r="A2">
        <v>0</v>
      </c>
      <c r="B2" s="3">
        <v>12002</v>
      </c>
      <c r="C2" s="5">
        <v>164.16480000000001</v>
      </c>
      <c r="D2" s="5">
        <v>182.40530000000001</v>
      </c>
      <c r="E2" s="5">
        <v>124.8775</v>
      </c>
      <c r="F2" s="5">
        <v>101.9599</v>
      </c>
      <c r="G2" t="s">
        <v>18</v>
      </c>
    </row>
    <row r="3" spans="1:7" ht="15.75" thickBot="1" x14ac:dyDescent="0.3">
      <c r="A3">
        <v>0</v>
      </c>
      <c r="B3" s="3">
        <v>12004</v>
      </c>
      <c r="C3" s="5">
        <v>154.8107</v>
      </c>
      <c r="D3" s="5">
        <v>57.527839999999998</v>
      </c>
      <c r="E3" s="5">
        <v>235.2561</v>
      </c>
      <c r="F3" s="5">
        <v>181.4699</v>
      </c>
      <c r="G3" t="s">
        <v>18</v>
      </c>
    </row>
    <row r="4" spans="1:7" ht="15.75" thickBot="1" x14ac:dyDescent="0.3">
      <c r="A4">
        <v>0</v>
      </c>
      <c r="B4" s="3">
        <v>12005</v>
      </c>
      <c r="C4" s="5">
        <v>174.922</v>
      </c>
      <c r="D4" s="5">
        <v>137.97329999999999</v>
      </c>
      <c r="E4" s="5">
        <v>86.993319999999997</v>
      </c>
      <c r="F4" s="5">
        <v>42.561250000000001</v>
      </c>
      <c r="G4" t="s">
        <v>18</v>
      </c>
    </row>
    <row r="5" spans="1:7" ht="15.75" thickBot="1" x14ac:dyDescent="0.3">
      <c r="A5">
        <v>0</v>
      </c>
      <c r="B5" s="3">
        <v>12010</v>
      </c>
      <c r="C5" s="5">
        <v>175.85749999999999</v>
      </c>
      <c r="D5" s="5">
        <v>178.66370000000001</v>
      </c>
      <c r="E5" s="5">
        <v>132.82849999999999</v>
      </c>
      <c r="F5" s="5">
        <v>185.67930000000001</v>
      </c>
      <c r="G5" t="s">
        <v>18</v>
      </c>
    </row>
    <row r="6" spans="1:7" ht="15.75" thickBot="1" x14ac:dyDescent="0.3">
      <c r="A6">
        <v>0</v>
      </c>
      <c r="B6" s="3">
        <v>12018</v>
      </c>
      <c r="C6" s="5">
        <v>92.138080000000002</v>
      </c>
      <c r="D6" s="5">
        <v>173.05119999999999</v>
      </c>
      <c r="E6" s="5">
        <v>236.19149999999999</v>
      </c>
      <c r="F6" s="5">
        <v>212.80619999999999</v>
      </c>
      <c r="G6" t="s">
        <v>18</v>
      </c>
    </row>
    <row r="7" spans="1:7" ht="15.75" thickBot="1" x14ac:dyDescent="0.3">
      <c r="A7">
        <v>0</v>
      </c>
      <c r="B7" s="3">
        <v>12021</v>
      </c>
      <c r="C7" s="5">
        <v>22.552820000000001</v>
      </c>
      <c r="D7" s="5">
        <v>36.971829999999997</v>
      </c>
      <c r="E7" s="5">
        <v>104.63030000000001</v>
      </c>
      <c r="F7" s="5">
        <v>140.86269999999999</v>
      </c>
      <c r="G7" t="s">
        <v>18</v>
      </c>
    </row>
    <row r="8" spans="1:7" ht="15.75" thickBot="1" x14ac:dyDescent="0.3">
      <c r="A8">
        <v>0</v>
      </c>
      <c r="B8" s="3">
        <v>12022</v>
      </c>
      <c r="C8" s="5">
        <v>161.3586</v>
      </c>
      <c r="D8" s="5">
        <v>163.69710000000001</v>
      </c>
      <c r="E8" s="5">
        <v>238.0624</v>
      </c>
      <c r="F8" s="5">
        <v>185.2116</v>
      </c>
      <c r="G8" t="s">
        <v>18</v>
      </c>
    </row>
    <row r="9" spans="1:7" ht="15.75" thickBot="1" x14ac:dyDescent="0.3">
      <c r="A9">
        <v>0</v>
      </c>
      <c r="B9" s="3">
        <v>12023</v>
      </c>
      <c r="C9" s="5">
        <v>172.58349999999999</v>
      </c>
      <c r="D9" s="5">
        <v>216.5479</v>
      </c>
      <c r="E9" s="5">
        <v>155.74610000000001</v>
      </c>
      <c r="F9" s="5">
        <v>124.4098</v>
      </c>
      <c r="G9" t="s">
        <v>18</v>
      </c>
    </row>
    <row r="10" spans="1:7" ht="15.75" thickBot="1" x14ac:dyDescent="0.3">
      <c r="A10">
        <v>0</v>
      </c>
      <c r="B10" s="3">
        <v>12044</v>
      </c>
      <c r="C10" s="5">
        <v>127.1831</v>
      </c>
      <c r="D10" s="5">
        <v>158.23939999999999</v>
      </c>
      <c r="E10" s="5">
        <v>92.799289999999999</v>
      </c>
      <c r="F10" s="5">
        <v>92.05986</v>
      </c>
      <c r="G10" t="s">
        <v>18</v>
      </c>
    </row>
    <row r="11" spans="1:7" ht="15.75" thickBot="1" x14ac:dyDescent="0.3">
      <c r="A11">
        <v>0</v>
      </c>
      <c r="B11" s="3">
        <v>12045</v>
      </c>
      <c r="C11" s="5">
        <v>126.07389999999999</v>
      </c>
      <c r="D11" s="5">
        <v>87.253519999999995</v>
      </c>
      <c r="E11" s="5">
        <v>324.24299999999999</v>
      </c>
      <c r="F11" s="5">
        <v>203.3451</v>
      </c>
      <c r="G11" t="s">
        <v>18</v>
      </c>
    </row>
    <row r="12" spans="1:7" ht="15.75" thickBot="1" x14ac:dyDescent="0.3">
      <c r="A12">
        <v>0</v>
      </c>
      <c r="B12" s="3">
        <v>12059</v>
      </c>
      <c r="C12" s="5">
        <v>114.58799999999999</v>
      </c>
      <c r="D12" s="5">
        <v>92.138080000000002</v>
      </c>
      <c r="E12" s="5">
        <v>112.7171</v>
      </c>
      <c r="F12" s="5">
        <v>140.31180000000001</v>
      </c>
      <c r="G12" t="s">
        <v>18</v>
      </c>
    </row>
    <row r="13" spans="1:7" ht="15.75" thickBot="1" x14ac:dyDescent="0.3">
      <c r="A13">
        <v>0</v>
      </c>
      <c r="B13" s="3">
        <v>12060</v>
      </c>
      <c r="C13" s="5">
        <v>112.24939999999999</v>
      </c>
      <c r="D13" s="5">
        <v>71.559020000000004</v>
      </c>
      <c r="E13" s="5">
        <v>135.167</v>
      </c>
      <c r="F13" s="5">
        <v>94.476619999999997</v>
      </c>
      <c r="G13" t="s">
        <v>18</v>
      </c>
    </row>
    <row r="14" spans="1:7" ht="16.5" thickBot="1" x14ac:dyDescent="0.3">
      <c r="A14">
        <v>1</v>
      </c>
      <c r="B14" s="4">
        <v>12490</v>
      </c>
      <c r="C14" s="5">
        <v>192.75360000000001</v>
      </c>
      <c r="D14" s="5">
        <v>133.4058</v>
      </c>
      <c r="E14" s="5">
        <v>157.75360000000001</v>
      </c>
      <c r="F14" s="5">
        <v>78.623189999999994</v>
      </c>
      <c r="G14" t="s">
        <v>16</v>
      </c>
    </row>
    <row r="15" spans="1:7" ht="16.5" thickBot="1" x14ac:dyDescent="0.3">
      <c r="A15">
        <v>1</v>
      </c>
      <c r="B15" s="4">
        <v>12102</v>
      </c>
      <c r="C15" s="5">
        <v>26.989439999999998</v>
      </c>
      <c r="D15" s="5">
        <v>51.39085</v>
      </c>
      <c r="E15" s="5">
        <v>104.2606</v>
      </c>
      <c r="F15" s="5">
        <v>110.5458</v>
      </c>
      <c r="G15" t="s">
        <v>16</v>
      </c>
    </row>
    <row r="16" spans="1:7" ht="16.5" thickBot="1" x14ac:dyDescent="0.3">
      <c r="A16">
        <v>1</v>
      </c>
      <c r="B16" s="4">
        <v>12103</v>
      </c>
      <c r="C16" s="5">
        <v>41.038730000000001</v>
      </c>
      <c r="D16" s="5">
        <v>58.415489999999998</v>
      </c>
      <c r="E16" s="5">
        <v>59.894370000000002</v>
      </c>
      <c r="F16" s="5">
        <v>123.11620000000001</v>
      </c>
      <c r="G16" t="s">
        <v>16</v>
      </c>
    </row>
    <row r="17" spans="1:7" ht="16.5" thickBot="1" x14ac:dyDescent="0.3">
      <c r="A17">
        <v>1</v>
      </c>
      <c r="B17" s="4">
        <v>12105</v>
      </c>
      <c r="C17" s="5">
        <v>95.387320000000003</v>
      </c>
      <c r="D17" s="5">
        <v>130.14080000000001</v>
      </c>
      <c r="E17" s="5">
        <v>78.75</v>
      </c>
      <c r="F17" s="5">
        <v>122.3768</v>
      </c>
      <c r="G17" t="s">
        <v>16</v>
      </c>
    </row>
    <row r="18" spans="1:7" ht="16.5" thickBot="1" x14ac:dyDescent="0.3">
      <c r="A18">
        <v>1</v>
      </c>
      <c r="B18" s="4">
        <v>12106</v>
      </c>
      <c r="C18" s="5">
        <v>51.39085</v>
      </c>
      <c r="D18" s="5">
        <v>110.5458</v>
      </c>
      <c r="E18" s="5">
        <v>112.3944</v>
      </c>
      <c r="F18" s="5">
        <v>139.01410000000001</v>
      </c>
      <c r="G18" t="s">
        <v>16</v>
      </c>
    </row>
    <row r="19" spans="1:7" ht="16.5" thickBot="1" x14ac:dyDescent="0.3">
      <c r="A19">
        <v>1</v>
      </c>
      <c r="B19" s="4">
        <v>12113</v>
      </c>
      <c r="C19" s="5">
        <v>150.65219999999999</v>
      </c>
      <c r="D19" s="5">
        <v>177.029</v>
      </c>
      <c r="E19" s="5">
        <v>66.449269999999999</v>
      </c>
      <c r="F19" s="5">
        <v>98.405799999999999</v>
      </c>
      <c r="G19" t="s">
        <v>16</v>
      </c>
    </row>
    <row r="20" spans="1:7" ht="16.5" thickBot="1" x14ac:dyDescent="0.3">
      <c r="A20">
        <v>1</v>
      </c>
      <c r="B20" s="4">
        <v>12114</v>
      </c>
      <c r="C20" s="5">
        <v>124.2754</v>
      </c>
      <c r="D20" s="5">
        <v>151.66669999999999</v>
      </c>
      <c r="E20" s="5">
        <v>63.405799999999999</v>
      </c>
      <c r="F20" s="5">
        <v>90.7971</v>
      </c>
      <c r="G20" t="s">
        <v>16</v>
      </c>
    </row>
    <row r="21" spans="1:7" ht="16.5" thickBot="1" x14ac:dyDescent="0.3">
      <c r="A21">
        <v>1</v>
      </c>
      <c r="B21" s="4">
        <v>12115</v>
      </c>
      <c r="C21" s="5">
        <v>86.739130000000003</v>
      </c>
      <c r="D21" s="5">
        <v>177.029</v>
      </c>
      <c r="E21" s="5">
        <v>145.07249999999999</v>
      </c>
      <c r="F21" s="5">
        <v>127.3188</v>
      </c>
      <c r="G21" t="s">
        <v>16</v>
      </c>
    </row>
    <row r="22" spans="1:7" ht="16.5" thickBot="1" x14ac:dyDescent="0.3">
      <c r="A22">
        <v>1</v>
      </c>
      <c r="B22" s="4">
        <v>12117</v>
      </c>
      <c r="C22" s="5">
        <v>217.6087</v>
      </c>
      <c r="D22" s="5">
        <v>101.95650000000001</v>
      </c>
      <c r="E22" s="5">
        <v>70.507249999999999</v>
      </c>
      <c r="F22" s="5">
        <v>131.88409999999999</v>
      </c>
      <c r="G22" t="s">
        <v>16</v>
      </c>
    </row>
    <row r="23" spans="1:7" ht="16.5" thickBot="1" x14ac:dyDescent="0.3">
      <c r="A23">
        <v>1</v>
      </c>
      <c r="B23" s="4">
        <v>12124</v>
      </c>
      <c r="C23" s="5">
        <v>55.289859999999997</v>
      </c>
      <c r="D23" s="5">
        <v>153.1884</v>
      </c>
      <c r="E23" s="5">
        <v>181.08699999999999</v>
      </c>
      <c r="F23" s="5">
        <v>138.47829999999999</v>
      </c>
      <c r="G23" t="s">
        <v>16</v>
      </c>
    </row>
    <row r="24" spans="1:7" ht="16.5" thickBot="1" x14ac:dyDescent="0.3">
      <c r="A24">
        <v>1</v>
      </c>
      <c r="B24" s="4">
        <v>12126</v>
      </c>
      <c r="C24" s="5">
        <v>111.087</v>
      </c>
      <c r="D24" s="5">
        <v>83.695660000000004</v>
      </c>
      <c r="E24" s="5">
        <v>127.3188</v>
      </c>
      <c r="F24" s="5">
        <v>91.304339999999996</v>
      </c>
      <c r="G24" t="s">
        <v>16</v>
      </c>
    </row>
    <row r="25" spans="1:7" ht="16.5" thickBot="1" x14ac:dyDescent="0.3">
      <c r="A25">
        <v>1</v>
      </c>
      <c r="B25" s="4">
        <v>12131</v>
      </c>
      <c r="C25" s="5">
        <v>89.471829999999997</v>
      </c>
      <c r="D25" s="5">
        <v>123.4859</v>
      </c>
      <c r="E25" s="5">
        <v>23.292249999999999</v>
      </c>
      <c r="F25" s="5">
        <v>96.866200000000006</v>
      </c>
      <c r="G25" t="s">
        <v>16</v>
      </c>
    </row>
    <row r="26" spans="1:7" ht="16.5" thickBot="1" x14ac:dyDescent="0.3">
      <c r="A26">
        <v>1</v>
      </c>
      <c r="B26" s="4">
        <v>12136</v>
      </c>
      <c r="C26" s="5">
        <v>172.28870000000001</v>
      </c>
      <c r="D26" s="5">
        <v>158.23939999999999</v>
      </c>
      <c r="E26" s="5">
        <v>157.13030000000001</v>
      </c>
      <c r="F26" s="5">
        <v>164.52459999999999</v>
      </c>
      <c r="G26" t="s">
        <v>16</v>
      </c>
    </row>
    <row r="27" spans="1:7" ht="16.5" thickBot="1" x14ac:dyDescent="0.3">
      <c r="A27">
        <v>2</v>
      </c>
      <c r="B27" s="4">
        <v>12200</v>
      </c>
      <c r="C27" s="5">
        <v>55.289859999999997</v>
      </c>
      <c r="D27" s="5">
        <v>170.94200000000001</v>
      </c>
      <c r="E27" s="5">
        <v>124.7826</v>
      </c>
      <c r="F27" s="5">
        <v>150.65219999999999</v>
      </c>
      <c r="G27" t="s">
        <v>17</v>
      </c>
    </row>
    <row r="28" spans="1:7" ht="16.5" thickBot="1" x14ac:dyDescent="0.3">
      <c r="A28">
        <v>2</v>
      </c>
      <c r="B28" s="4">
        <v>12202</v>
      </c>
      <c r="C28" s="5">
        <v>126.3043</v>
      </c>
      <c r="D28" s="5">
        <v>210.50720000000001</v>
      </c>
      <c r="E28" s="5">
        <v>183.11590000000001</v>
      </c>
      <c r="F28" s="5">
        <v>203.4058</v>
      </c>
      <c r="G28" t="s">
        <v>17</v>
      </c>
    </row>
    <row r="29" spans="1:7" x14ac:dyDescent="0.25">
      <c r="A29">
        <v>2</v>
      </c>
      <c r="B29" s="7">
        <v>12203</v>
      </c>
      <c r="C29" s="5">
        <v>112.6087</v>
      </c>
      <c r="D29" s="5">
        <v>123.7681</v>
      </c>
      <c r="E29" s="5">
        <v>106.0145</v>
      </c>
      <c r="F29" s="5">
        <v>182.6087</v>
      </c>
      <c r="G29" t="s">
        <v>17</v>
      </c>
    </row>
    <row r="30" spans="1:7" ht="16.5" thickBot="1" x14ac:dyDescent="0.3">
      <c r="A30">
        <v>2</v>
      </c>
      <c r="B30" s="4">
        <v>12204</v>
      </c>
      <c r="C30" s="5">
        <v>98.913039999999995</v>
      </c>
      <c r="D30" s="5">
        <v>197.8261</v>
      </c>
      <c r="E30" s="5">
        <v>91.304339999999996</v>
      </c>
      <c r="F30" s="5">
        <v>110.5797</v>
      </c>
      <c r="G30" t="s">
        <v>17</v>
      </c>
    </row>
    <row r="31" spans="1:7" ht="16.5" thickBot="1" x14ac:dyDescent="0.3">
      <c r="A31">
        <v>2</v>
      </c>
      <c r="B31" s="4">
        <v>12208</v>
      </c>
      <c r="C31" s="5">
        <v>214.5652</v>
      </c>
      <c r="D31" s="5">
        <v>129.34780000000001</v>
      </c>
      <c r="E31" s="5">
        <v>147.10149999999999</v>
      </c>
      <c r="F31" s="5">
        <v>156.2319</v>
      </c>
      <c r="G31" t="s">
        <v>17</v>
      </c>
    </row>
    <row r="32" spans="1:7" ht="16.5" thickBot="1" x14ac:dyDescent="0.3">
      <c r="A32">
        <v>2</v>
      </c>
      <c r="B32" s="4">
        <v>12209</v>
      </c>
      <c r="C32" s="5">
        <v>112.6087</v>
      </c>
      <c r="D32" s="5">
        <v>142.53620000000001</v>
      </c>
      <c r="E32" s="5">
        <v>177.029</v>
      </c>
      <c r="F32" s="5">
        <v>118.6957</v>
      </c>
      <c r="G32" t="s">
        <v>17</v>
      </c>
    </row>
    <row r="33" spans="1:7" ht="16.5" thickBot="1" x14ac:dyDescent="0.3">
      <c r="A33">
        <v>2</v>
      </c>
      <c r="B33" s="4">
        <v>12210</v>
      </c>
      <c r="C33" s="5">
        <v>59.347830000000002</v>
      </c>
      <c r="D33" s="5">
        <v>170.94200000000001</v>
      </c>
      <c r="E33" s="5">
        <v>186.66669999999999</v>
      </c>
      <c r="F33" s="5">
        <v>225.2174</v>
      </c>
      <c r="G33" t="s">
        <v>17</v>
      </c>
    </row>
    <row r="34" spans="1:7" ht="16.5" thickBot="1" x14ac:dyDescent="0.3">
      <c r="A34">
        <v>2</v>
      </c>
      <c r="B34" s="4">
        <v>12211</v>
      </c>
      <c r="C34" s="5">
        <v>114.13039999999999</v>
      </c>
      <c r="D34" s="5">
        <v>133.91300000000001</v>
      </c>
      <c r="E34" s="5">
        <v>92.318839999999994</v>
      </c>
      <c r="F34" s="5">
        <v>332.24639999999999</v>
      </c>
      <c r="G34" t="s">
        <v>17</v>
      </c>
    </row>
    <row r="35" spans="1:7" ht="16.5" thickBot="1" x14ac:dyDescent="0.3">
      <c r="A35">
        <v>2</v>
      </c>
      <c r="B35" s="4">
        <v>12212</v>
      </c>
      <c r="C35" s="5">
        <v>243.9855</v>
      </c>
      <c r="D35" s="5">
        <v>129.34780000000001</v>
      </c>
      <c r="E35" s="5">
        <v>67.971019999999996</v>
      </c>
      <c r="F35" s="5">
        <v>131.88409999999999</v>
      </c>
      <c r="G35" t="s">
        <v>17</v>
      </c>
    </row>
    <row r="36" spans="1:7" ht="16.5" thickBot="1" x14ac:dyDescent="0.3">
      <c r="A36">
        <v>2</v>
      </c>
      <c r="B36" s="4">
        <v>12213</v>
      </c>
      <c r="C36" s="5">
        <v>103.4783</v>
      </c>
      <c r="D36" s="5">
        <v>181.5942</v>
      </c>
      <c r="E36" s="5">
        <v>125.2899</v>
      </c>
      <c r="F36" s="5">
        <v>168.91300000000001</v>
      </c>
      <c r="G36" t="s">
        <v>17</v>
      </c>
    </row>
    <row r="37" spans="1:7" ht="16.5" thickBot="1" x14ac:dyDescent="0.3">
      <c r="A37">
        <v>2</v>
      </c>
      <c r="B37" s="4">
        <v>12214</v>
      </c>
      <c r="C37" s="5">
        <v>132.89850000000001</v>
      </c>
      <c r="D37" s="5">
        <v>208.9855</v>
      </c>
      <c r="E37" s="5">
        <v>168.4058</v>
      </c>
      <c r="F37" s="5">
        <v>162.31880000000001</v>
      </c>
      <c r="G37" t="s">
        <v>17</v>
      </c>
    </row>
    <row r="38" spans="1:7" ht="16.5" thickBot="1" x14ac:dyDescent="0.3">
      <c r="A38">
        <v>2</v>
      </c>
      <c r="B38" s="4">
        <v>12217</v>
      </c>
      <c r="C38" s="5">
        <v>169.4203</v>
      </c>
      <c r="D38" s="5">
        <v>99.420289999999994</v>
      </c>
      <c r="E38" s="5">
        <v>202.89850000000001</v>
      </c>
      <c r="F38" s="5">
        <v>389.5652</v>
      </c>
      <c r="G38" t="s">
        <v>1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8"/>
  <sheetViews>
    <sheetView workbookViewId="0">
      <selection activeCell="G1" sqref="G1"/>
    </sheetView>
  </sheetViews>
  <sheetFormatPr defaultRowHeight="15" x14ac:dyDescent="0.25"/>
  <sheetData>
    <row r="1" spans="1:7" ht="16.5" thickBot="1" x14ac:dyDescent="0.3">
      <c r="B1" s="1"/>
      <c r="C1" s="8" t="s">
        <v>1</v>
      </c>
      <c r="D1" s="8" t="s">
        <v>2</v>
      </c>
      <c r="E1" s="8" t="s">
        <v>3</v>
      </c>
      <c r="F1" s="8" t="s">
        <v>4</v>
      </c>
      <c r="G1" s="24" t="s">
        <v>15</v>
      </c>
    </row>
    <row r="2" spans="1:7" ht="15.75" thickBot="1" x14ac:dyDescent="0.3">
      <c r="A2">
        <v>0</v>
      </c>
      <c r="B2" s="3">
        <v>12001</v>
      </c>
      <c r="C2" s="5">
        <v>653.84</v>
      </c>
      <c r="D2" s="5">
        <v>320.06150000000002</v>
      </c>
      <c r="E2" s="5">
        <v>692.70460000000003</v>
      </c>
      <c r="F2" s="5">
        <v>900.74459999999999</v>
      </c>
      <c r="G2" t="s">
        <v>18</v>
      </c>
    </row>
    <row r="3" spans="1:7" ht="15.75" thickBot="1" x14ac:dyDescent="0.3">
      <c r="A3">
        <v>0</v>
      </c>
      <c r="B3" s="3">
        <v>12003</v>
      </c>
      <c r="C3" s="5">
        <v>480.09230000000002</v>
      </c>
      <c r="D3" s="5">
        <v>477.80619999999999</v>
      </c>
      <c r="E3" s="5">
        <v>955.6123</v>
      </c>
      <c r="F3" s="5">
        <v>726.99689999999998</v>
      </c>
      <c r="G3" t="s">
        <v>18</v>
      </c>
    </row>
    <row r="4" spans="1:7" ht="15.75" thickBot="1" x14ac:dyDescent="0.3">
      <c r="A4">
        <v>0</v>
      </c>
      <c r="B4" s="3">
        <v>12005</v>
      </c>
      <c r="C4" s="5">
        <v>393.21850000000001</v>
      </c>
      <c r="D4" s="5">
        <v>1332.828</v>
      </c>
      <c r="E4" s="5">
        <v>352.0677</v>
      </c>
      <c r="F4" s="5">
        <v>541.81849999999997</v>
      </c>
      <c r="G4" t="s">
        <v>18</v>
      </c>
    </row>
    <row r="5" spans="1:7" ht="15.75" thickBot="1" x14ac:dyDescent="0.3">
      <c r="A5">
        <v>0</v>
      </c>
      <c r="B5" s="3">
        <v>12010</v>
      </c>
      <c r="C5" s="5">
        <v>523.52919999999995</v>
      </c>
      <c r="D5" s="5">
        <v>1895.222</v>
      </c>
      <c r="E5" s="5">
        <v>1060.7750000000001</v>
      </c>
      <c r="F5" s="5">
        <v>820.72919999999999</v>
      </c>
      <c r="G5" t="s">
        <v>18</v>
      </c>
    </row>
    <row r="6" spans="1:7" ht="15.75" thickBot="1" x14ac:dyDescent="0.3">
      <c r="A6">
        <v>0</v>
      </c>
      <c r="B6" s="3">
        <v>12019</v>
      </c>
      <c r="C6" s="5">
        <v>1072.2059999999999</v>
      </c>
      <c r="D6" s="5">
        <v>939.60929999999996</v>
      </c>
      <c r="E6" s="5">
        <v>642.40920000000006</v>
      </c>
      <c r="F6" s="5">
        <v>1003.622</v>
      </c>
      <c r="G6" t="s">
        <v>18</v>
      </c>
    </row>
    <row r="7" spans="1:7" ht="15.75" thickBot="1" x14ac:dyDescent="0.3">
      <c r="A7">
        <v>0</v>
      </c>
      <c r="B7" s="3">
        <v>12021</v>
      </c>
      <c r="C7" s="5">
        <v>155.8741</v>
      </c>
      <c r="D7" s="5">
        <v>770.27800000000002</v>
      </c>
      <c r="E7" s="5">
        <v>654.67129999999997</v>
      </c>
      <c r="F7" s="5">
        <v>198.73949999999999</v>
      </c>
      <c r="G7" t="s">
        <v>18</v>
      </c>
    </row>
    <row r="8" spans="1:7" ht="15.75" thickBot="1" x14ac:dyDescent="0.3">
      <c r="A8">
        <v>0</v>
      </c>
      <c r="B8" s="3">
        <v>12022</v>
      </c>
      <c r="C8" s="5">
        <v>325.60879999999997</v>
      </c>
      <c r="D8" s="5">
        <v>349.64710000000002</v>
      </c>
      <c r="E8" s="5">
        <v>493.87650000000002</v>
      </c>
      <c r="F8" s="5">
        <v>697.10879999999997</v>
      </c>
      <c r="G8" t="s">
        <v>18</v>
      </c>
    </row>
    <row r="9" spans="1:7" ht="15.75" thickBot="1" x14ac:dyDescent="0.3">
      <c r="A9">
        <v>0</v>
      </c>
      <c r="B9" s="3">
        <v>12044</v>
      </c>
      <c r="C9" s="5">
        <v>932.75080000000003</v>
      </c>
      <c r="D9" s="5">
        <v>1101.9259999999999</v>
      </c>
      <c r="E9" s="5">
        <v>759.00310000000002</v>
      </c>
      <c r="F9" s="5">
        <v>955.6123</v>
      </c>
      <c r="G9" t="s">
        <v>18</v>
      </c>
    </row>
    <row r="10" spans="1:7" ht="15.75" thickBot="1" x14ac:dyDescent="0.3">
      <c r="A10">
        <v>0</v>
      </c>
      <c r="B10" s="3">
        <v>12045</v>
      </c>
      <c r="C10" s="5">
        <v>800.15390000000002</v>
      </c>
      <c r="D10" s="5">
        <v>905.31690000000003</v>
      </c>
      <c r="E10" s="5">
        <v>1044.7719999999999</v>
      </c>
      <c r="F10" s="5">
        <v>834.44619999999998</v>
      </c>
      <c r="G10" t="s">
        <v>18</v>
      </c>
    </row>
    <row r="11" spans="1:7" ht="15.75" thickBot="1" x14ac:dyDescent="0.3">
      <c r="A11">
        <v>0</v>
      </c>
      <c r="B11" s="3">
        <v>12048</v>
      </c>
      <c r="C11" s="5">
        <v>674.41539999999998</v>
      </c>
      <c r="D11" s="5">
        <v>941.8954</v>
      </c>
      <c r="E11" s="5">
        <v>571.5385</v>
      </c>
      <c r="F11" s="5">
        <v>1202.5170000000001</v>
      </c>
      <c r="G11" t="s">
        <v>18</v>
      </c>
    </row>
    <row r="12" spans="1:7" ht="15.75" thickBot="1" x14ac:dyDescent="0.3">
      <c r="A12">
        <v>0</v>
      </c>
      <c r="B12" s="3">
        <v>12060</v>
      </c>
      <c r="C12" s="5">
        <v>479.31290000000001</v>
      </c>
      <c r="D12" s="5">
        <v>209.1311</v>
      </c>
      <c r="E12" s="5">
        <v>353.31470000000002</v>
      </c>
      <c r="F12" s="5">
        <v>363.7063</v>
      </c>
      <c r="G12" t="s">
        <v>18</v>
      </c>
    </row>
    <row r="13" spans="1:7" ht="15.75" thickBot="1" x14ac:dyDescent="0.3">
      <c r="A13">
        <v>0</v>
      </c>
      <c r="B13" s="3">
        <v>12067</v>
      </c>
      <c r="C13" s="5">
        <v>379.2937</v>
      </c>
      <c r="D13" s="5">
        <v>403.97379999999998</v>
      </c>
      <c r="E13" s="5">
        <v>340.3252</v>
      </c>
      <c r="F13" s="5">
        <v>513.08569999999997</v>
      </c>
      <c r="G13" t="s">
        <v>18</v>
      </c>
    </row>
    <row r="14" spans="1:7" ht="16.5" thickBot="1" x14ac:dyDescent="0.3">
      <c r="A14">
        <v>1</v>
      </c>
      <c r="B14" s="4">
        <v>12490</v>
      </c>
      <c r="C14" s="5">
        <v>639.60519999999997</v>
      </c>
      <c r="D14" s="5">
        <v>822.34950000000003</v>
      </c>
      <c r="E14" s="5">
        <v>526.59220000000005</v>
      </c>
      <c r="F14" s="5">
        <v>887.27189999999996</v>
      </c>
      <c r="G14" t="s">
        <v>16</v>
      </c>
    </row>
    <row r="15" spans="1:7" ht="16.5" thickBot="1" x14ac:dyDescent="0.3">
      <c r="A15">
        <v>1</v>
      </c>
      <c r="B15" s="4">
        <v>12102</v>
      </c>
      <c r="C15" s="5">
        <v>817.3</v>
      </c>
      <c r="D15" s="5">
        <v>166.08240000000001</v>
      </c>
      <c r="E15" s="5">
        <v>624.9941</v>
      </c>
      <c r="F15" s="5">
        <v>996.4941</v>
      </c>
      <c r="G15" t="s">
        <v>16</v>
      </c>
    </row>
    <row r="16" spans="1:7" ht="16.5" thickBot="1" x14ac:dyDescent="0.3">
      <c r="A16">
        <v>1</v>
      </c>
      <c r="B16" s="4">
        <v>12103</v>
      </c>
      <c r="C16" s="5">
        <v>544.13819999999998</v>
      </c>
      <c r="D16" s="5">
        <v>340.90589999999997</v>
      </c>
      <c r="E16" s="5">
        <v>985.56759999999997</v>
      </c>
      <c r="F16" s="5">
        <v>961.52940000000001</v>
      </c>
      <c r="G16" t="s">
        <v>16</v>
      </c>
    </row>
    <row r="17" spans="1:7" ht="16.5" thickBot="1" x14ac:dyDescent="0.3">
      <c r="A17">
        <v>1</v>
      </c>
      <c r="B17" s="4">
        <v>12105</v>
      </c>
      <c r="C17" s="5">
        <v>882.85879999999997</v>
      </c>
      <c r="D17" s="5">
        <v>723.33230000000003</v>
      </c>
      <c r="E17" s="5">
        <v>104.89409999999999</v>
      </c>
      <c r="F17" s="5">
        <v>428.3177</v>
      </c>
      <c r="G17" t="s">
        <v>16</v>
      </c>
    </row>
    <row r="18" spans="1:7" ht="16.5" thickBot="1" x14ac:dyDescent="0.3">
      <c r="A18">
        <v>1</v>
      </c>
      <c r="B18" s="4">
        <v>12106</v>
      </c>
      <c r="C18" s="5">
        <v>135.48820000000001</v>
      </c>
      <c r="D18" s="5">
        <v>1171.318</v>
      </c>
      <c r="E18" s="5">
        <v>441.42939999999999</v>
      </c>
      <c r="F18" s="5">
        <v>301.57060000000001</v>
      </c>
      <c r="G18" t="s">
        <v>16</v>
      </c>
    </row>
    <row r="19" spans="1:7" ht="16.5" thickBot="1" x14ac:dyDescent="0.3">
      <c r="A19">
        <v>1</v>
      </c>
      <c r="B19" s="4">
        <v>12113</v>
      </c>
      <c r="C19" s="5">
        <v>367.89319999999998</v>
      </c>
      <c r="D19" s="5">
        <v>569.87379999999996</v>
      </c>
      <c r="E19" s="5">
        <v>425.6019</v>
      </c>
      <c r="F19" s="5">
        <v>752.61810000000003</v>
      </c>
      <c r="G19" t="s">
        <v>16</v>
      </c>
    </row>
    <row r="20" spans="1:7" ht="16.5" thickBot="1" x14ac:dyDescent="0.3">
      <c r="A20">
        <v>1</v>
      </c>
      <c r="B20" s="4">
        <v>12114</v>
      </c>
      <c r="C20" s="5">
        <v>420.79289999999997</v>
      </c>
      <c r="D20" s="5">
        <v>740.59550000000002</v>
      </c>
      <c r="E20" s="5">
        <v>1190.2429999999999</v>
      </c>
      <c r="F20" s="5">
        <v>504.95139999999998</v>
      </c>
      <c r="G20" t="s">
        <v>16</v>
      </c>
    </row>
    <row r="21" spans="1:7" ht="16.5" thickBot="1" x14ac:dyDescent="0.3">
      <c r="A21">
        <v>1</v>
      </c>
      <c r="B21" s="4">
        <v>12115</v>
      </c>
      <c r="C21" s="5">
        <v>894.48540000000003</v>
      </c>
      <c r="D21" s="5">
        <v>598.72810000000004</v>
      </c>
      <c r="E21" s="5">
        <v>993.07119999999998</v>
      </c>
      <c r="F21" s="5">
        <v>675.67319999999995</v>
      </c>
      <c r="G21" t="s">
        <v>16</v>
      </c>
    </row>
    <row r="22" spans="1:7" ht="16.5" thickBot="1" x14ac:dyDescent="0.3">
      <c r="A22">
        <v>1</v>
      </c>
      <c r="B22" s="4">
        <v>12117</v>
      </c>
      <c r="C22" s="5">
        <v>788.68610000000001</v>
      </c>
      <c r="D22" s="5">
        <v>1142.152</v>
      </c>
      <c r="E22" s="5">
        <v>466.47899999999998</v>
      </c>
      <c r="F22" s="5">
        <v>425.6019</v>
      </c>
      <c r="G22" t="s">
        <v>16</v>
      </c>
    </row>
    <row r="23" spans="1:7" ht="16.5" thickBot="1" x14ac:dyDescent="0.3">
      <c r="A23">
        <v>1</v>
      </c>
      <c r="B23" s="4">
        <v>12124</v>
      </c>
      <c r="C23" s="5">
        <v>310.18450000000001</v>
      </c>
      <c r="D23" s="5">
        <v>670.86410000000001</v>
      </c>
      <c r="E23" s="5">
        <v>728.57280000000003</v>
      </c>
      <c r="F23" s="5">
        <v>358.27510000000001</v>
      </c>
      <c r="G23" t="s">
        <v>16</v>
      </c>
    </row>
    <row r="24" spans="1:7" ht="16.5" thickBot="1" x14ac:dyDescent="0.3">
      <c r="A24">
        <v>1</v>
      </c>
      <c r="B24" s="4">
        <v>12126</v>
      </c>
      <c r="C24" s="5">
        <v>771.85440000000006</v>
      </c>
      <c r="D24" s="5">
        <v>767.0453</v>
      </c>
      <c r="E24" s="5">
        <v>978.64400000000001</v>
      </c>
      <c r="F24" s="5">
        <v>302.97089999999997</v>
      </c>
      <c r="G24" t="s">
        <v>16</v>
      </c>
    </row>
    <row r="25" spans="1:7" ht="16.5" thickBot="1" x14ac:dyDescent="0.3">
      <c r="A25">
        <v>1</v>
      </c>
      <c r="B25" s="4">
        <v>12131</v>
      </c>
      <c r="C25" s="5">
        <v>406.3657</v>
      </c>
      <c r="D25" s="5">
        <v>553.0421</v>
      </c>
      <c r="E25" s="5">
        <v>699.71839999999997</v>
      </c>
      <c r="F25" s="5">
        <v>271.71199999999999</v>
      </c>
      <c r="G25" t="s">
        <v>16</v>
      </c>
    </row>
    <row r="26" spans="1:7" ht="16.5" thickBot="1" x14ac:dyDescent="0.3">
      <c r="A26">
        <v>1</v>
      </c>
      <c r="B26" s="4">
        <v>12136</v>
      </c>
      <c r="C26" s="5">
        <v>516.97410000000002</v>
      </c>
      <c r="D26" s="5">
        <v>918.5308</v>
      </c>
      <c r="E26" s="5">
        <v>1014.712</v>
      </c>
      <c r="F26" s="5">
        <v>651.62779999999998</v>
      </c>
      <c r="G26" t="s">
        <v>16</v>
      </c>
    </row>
    <row r="27" spans="1:7" ht="16.5" thickBot="1" x14ac:dyDescent="0.3">
      <c r="A27">
        <v>2</v>
      </c>
      <c r="B27" s="4">
        <v>12203</v>
      </c>
      <c r="C27" s="5">
        <v>1324.896</v>
      </c>
      <c r="D27" s="5">
        <v>1531.6859999999999</v>
      </c>
      <c r="E27" s="5">
        <v>918.5308</v>
      </c>
      <c r="F27" s="5">
        <v>557.85109999999997</v>
      </c>
      <c r="G27" t="s">
        <v>17</v>
      </c>
    </row>
    <row r="28" spans="1:7" ht="16.5" thickBot="1" x14ac:dyDescent="0.3">
      <c r="A28">
        <v>2</v>
      </c>
      <c r="B28" s="4">
        <v>12204</v>
      </c>
      <c r="C28" s="5">
        <v>406.3657</v>
      </c>
      <c r="D28" s="5">
        <v>726.16830000000004</v>
      </c>
      <c r="E28" s="5">
        <v>1053.184</v>
      </c>
      <c r="F28" s="5">
        <v>382.32040000000001</v>
      </c>
      <c r="G28" t="s">
        <v>17</v>
      </c>
    </row>
    <row r="29" spans="1:7" ht="16.5" thickBot="1" x14ac:dyDescent="0.3">
      <c r="A29">
        <v>2</v>
      </c>
      <c r="B29" s="4">
        <v>12205</v>
      </c>
      <c r="C29" s="5">
        <v>767.0453</v>
      </c>
      <c r="D29" s="5">
        <v>586.70550000000003</v>
      </c>
      <c r="E29" s="5">
        <v>1101.2750000000001</v>
      </c>
      <c r="F29" s="5">
        <v>769.44979999999998</v>
      </c>
      <c r="G29" t="s">
        <v>17</v>
      </c>
    </row>
    <row r="30" spans="1:7" ht="16.5" thickBot="1" x14ac:dyDescent="0.3">
      <c r="A30">
        <v>2</v>
      </c>
      <c r="B30" s="4">
        <v>12208</v>
      </c>
      <c r="C30" s="5">
        <v>877.65369999999996</v>
      </c>
      <c r="D30" s="5">
        <v>1060.3979999999999</v>
      </c>
      <c r="E30" s="5">
        <v>656.43690000000004</v>
      </c>
      <c r="F30" s="5">
        <v>750.21360000000004</v>
      </c>
      <c r="G30" t="s">
        <v>17</v>
      </c>
    </row>
    <row r="31" spans="1:7" ht="16.5" thickBot="1" x14ac:dyDescent="0.3">
      <c r="A31">
        <v>2</v>
      </c>
      <c r="B31" s="4">
        <v>12209</v>
      </c>
      <c r="C31" s="5">
        <v>680.48220000000003</v>
      </c>
      <c r="D31" s="5">
        <v>1264.7829999999999</v>
      </c>
      <c r="E31" s="5">
        <v>194.767</v>
      </c>
      <c r="F31" s="5">
        <v>721.35929999999996</v>
      </c>
      <c r="G31" t="s">
        <v>17</v>
      </c>
    </row>
    <row r="32" spans="1:7" ht="16.5" thickBot="1" x14ac:dyDescent="0.3">
      <c r="A32">
        <v>2</v>
      </c>
      <c r="B32" s="4">
        <v>12210</v>
      </c>
      <c r="C32" s="5">
        <v>406.3657</v>
      </c>
      <c r="D32" s="5">
        <v>735.78639999999996</v>
      </c>
      <c r="E32" s="5">
        <v>305.37540000000001</v>
      </c>
      <c r="F32" s="5">
        <v>639.60519999999997</v>
      </c>
      <c r="G32" t="s">
        <v>17</v>
      </c>
    </row>
    <row r="33" spans="1:7" ht="16.5" thickBot="1" x14ac:dyDescent="0.3">
      <c r="A33">
        <v>2</v>
      </c>
      <c r="B33" s="4">
        <v>12211</v>
      </c>
      <c r="C33" s="5">
        <v>1219.097</v>
      </c>
      <c r="D33" s="5">
        <v>495.33330000000001</v>
      </c>
      <c r="E33" s="5">
        <v>1072.421</v>
      </c>
      <c r="F33" s="5">
        <v>1045.971</v>
      </c>
      <c r="G33" t="s">
        <v>17</v>
      </c>
    </row>
    <row r="34" spans="1:7" ht="16.5" thickBot="1" x14ac:dyDescent="0.3">
      <c r="A34">
        <v>2</v>
      </c>
      <c r="B34" s="4">
        <v>12212</v>
      </c>
      <c r="C34" s="5">
        <v>949.78970000000004</v>
      </c>
      <c r="D34" s="5">
        <v>562.66020000000003</v>
      </c>
      <c r="E34" s="5">
        <v>1041.162</v>
      </c>
      <c r="F34" s="5">
        <v>548.23299999999995</v>
      </c>
      <c r="G34" t="s">
        <v>17</v>
      </c>
    </row>
    <row r="35" spans="1:7" ht="16.5" thickBot="1" x14ac:dyDescent="0.3">
      <c r="A35">
        <v>2</v>
      </c>
      <c r="B35" s="4">
        <v>12213</v>
      </c>
      <c r="C35" s="5">
        <v>959.40779999999995</v>
      </c>
      <c r="D35" s="5">
        <v>1113.298</v>
      </c>
      <c r="E35" s="5">
        <v>1137.3430000000001</v>
      </c>
      <c r="F35" s="5">
        <v>1618.249</v>
      </c>
      <c r="G35" t="s">
        <v>17</v>
      </c>
    </row>
    <row r="36" spans="1:7" ht="16.5" thickBot="1" x14ac:dyDescent="0.3">
      <c r="A36">
        <v>2</v>
      </c>
      <c r="B36" s="4">
        <v>12214</v>
      </c>
      <c r="C36" s="5">
        <v>884.8673</v>
      </c>
      <c r="D36" s="5">
        <v>1062.8030000000001</v>
      </c>
      <c r="E36" s="5">
        <v>589.11</v>
      </c>
      <c r="F36" s="5">
        <v>856.01289999999995</v>
      </c>
      <c r="G36" t="s">
        <v>17</v>
      </c>
    </row>
    <row r="37" spans="1:7" ht="16.5" thickBot="1" x14ac:dyDescent="0.3">
      <c r="A37">
        <v>2</v>
      </c>
      <c r="B37" s="4">
        <v>12217</v>
      </c>
      <c r="C37" s="5">
        <v>846.39480000000003</v>
      </c>
      <c r="D37" s="5">
        <v>415.98379999999997</v>
      </c>
      <c r="E37" s="5">
        <v>1041.162</v>
      </c>
      <c r="F37" s="5">
        <v>502.54689999999999</v>
      </c>
      <c r="G37" t="s">
        <v>17</v>
      </c>
    </row>
    <row r="38" spans="1:7" ht="16.5" thickBot="1" x14ac:dyDescent="0.3">
      <c r="A38">
        <v>2</v>
      </c>
      <c r="B38" s="4">
        <v>12218</v>
      </c>
      <c r="C38" s="5">
        <v>981.04849999999999</v>
      </c>
      <c r="D38" s="5">
        <v>1233.5239999999999</v>
      </c>
      <c r="E38" s="5">
        <v>762.23630000000003</v>
      </c>
      <c r="F38" s="5">
        <v>1173.4110000000001</v>
      </c>
      <c r="G38" t="s">
        <v>1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9"/>
  <sheetViews>
    <sheetView topLeftCell="A10" workbookViewId="0">
      <selection activeCell="J10" sqref="J1:J1048576"/>
    </sheetView>
  </sheetViews>
  <sheetFormatPr defaultRowHeight="15" x14ac:dyDescent="0.25"/>
  <sheetData>
    <row r="1" spans="1:8" ht="15.75" thickBot="1" x14ac:dyDescent="0.3">
      <c r="B1" s="1" t="s">
        <v>0</v>
      </c>
      <c r="C1" s="2" t="s">
        <v>1</v>
      </c>
      <c r="D1" s="2" t="s">
        <v>2</v>
      </c>
      <c r="E1" s="2" t="s">
        <v>3</v>
      </c>
      <c r="F1" s="2" t="s">
        <v>4</v>
      </c>
      <c r="H1" s="24" t="s">
        <v>15</v>
      </c>
    </row>
    <row r="2" spans="1:8" ht="15.75" thickBot="1" x14ac:dyDescent="0.3">
      <c r="A2">
        <v>0</v>
      </c>
      <c r="B2" s="3">
        <v>12001</v>
      </c>
      <c r="C2" s="9">
        <v>12.50831</v>
      </c>
      <c r="D2" s="9">
        <v>8.190372</v>
      </c>
      <c r="E2" s="9">
        <v>11.22321</v>
      </c>
      <c r="F2" s="9">
        <v>12.422639999999999</v>
      </c>
      <c r="H2" t="s">
        <v>18</v>
      </c>
    </row>
    <row r="3" spans="1:8" ht="15.75" thickBot="1" x14ac:dyDescent="0.3">
      <c r="A3">
        <v>0</v>
      </c>
      <c r="B3" s="3">
        <v>12003</v>
      </c>
      <c r="C3" s="9">
        <v>6.2541549999999999</v>
      </c>
      <c r="D3" s="9">
        <v>11.24034</v>
      </c>
      <c r="E3" s="9">
        <v>10.486420000000001</v>
      </c>
      <c r="F3" s="9">
        <v>9.2698560000000008</v>
      </c>
      <c r="H3" t="s">
        <v>18</v>
      </c>
    </row>
    <row r="4" spans="1:8" ht="15.75" thickBot="1" x14ac:dyDescent="0.3">
      <c r="A4">
        <v>0</v>
      </c>
      <c r="B4" s="3">
        <v>12005</v>
      </c>
      <c r="C4" s="9">
        <v>11.445959999999999</v>
      </c>
      <c r="D4" s="9">
        <v>13.17656</v>
      </c>
      <c r="E4" s="9">
        <v>8.6358739999999994</v>
      </c>
      <c r="F4" s="9">
        <v>9.6639540000000004</v>
      </c>
      <c r="H4" t="s">
        <v>18</v>
      </c>
    </row>
    <row r="5" spans="1:8" ht="15.75" thickBot="1" x14ac:dyDescent="0.3">
      <c r="A5">
        <v>0</v>
      </c>
      <c r="B5" s="3">
        <v>12010</v>
      </c>
      <c r="C5" s="9">
        <v>8.0875640000000004</v>
      </c>
      <c r="D5" s="9">
        <v>11.668710000000001</v>
      </c>
      <c r="E5" s="9">
        <v>9.6982230000000005</v>
      </c>
      <c r="F5" s="9">
        <v>10.16086</v>
      </c>
      <c r="H5" t="s">
        <v>18</v>
      </c>
    </row>
    <row r="6" spans="1:8" ht="15.75" thickBot="1" x14ac:dyDescent="0.3">
      <c r="A6">
        <v>0</v>
      </c>
      <c r="B6" s="3">
        <v>12019</v>
      </c>
      <c r="C6" s="9">
        <v>6.4597709999999999</v>
      </c>
      <c r="D6" s="9">
        <v>9.0128360000000001</v>
      </c>
      <c r="E6" s="9">
        <v>11.01759</v>
      </c>
      <c r="F6" s="9">
        <v>12.851000000000001</v>
      </c>
      <c r="H6" t="s">
        <v>18</v>
      </c>
    </row>
    <row r="7" spans="1:8" ht="15.75" thickBot="1" x14ac:dyDescent="0.3">
      <c r="A7">
        <v>0</v>
      </c>
      <c r="B7" s="3">
        <v>12021</v>
      </c>
      <c r="C7" s="9">
        <v>9.2355870000000007</v>
      </c>
      <c r="D7" s="9">
        <v>12.28556</v>
      </c>
      <c r="E7" s="9">
        <v>12.47404</v>
      </c>
      <c r="F7" s="9">
        <v>12.38837</v>
      </c>
      <c r="H7" t="s">
        <v>18</v>
      </c>
    </row>
    <row r="8" spans="1:8" ht="15.75" thickBot="1" x14ac:dyDescent="0.3">
      <c r="A8">
        <v>0</v>
      </c>
      <c r="B8" s="3">
        <v>12022</v>
      </c>
      <c r="C8" s="9">
        <v>7.4364470000000003</v>
      </c>
      <c r="D8" s="9">
        <v>8.0532950000000003</v>
      </c>
      <c r="E8" s="9">
        <v>5.4316909999999998</v>
      </c>
      <c r="F8" s="9">
        <v>12.371230000000001</v>
      </c>
      <c r="H8" t="s">
        <v>18</v>
      </c>
    </row>
    <row r="9" spans="1:8" ht="15.75" thickBot="1" x14ac:dyDescent="0.3">
      <c r="A9">
        <v>0</v>
      </c>
      <c r="B9" s="3">
        <v>12044</v>
      </c>
      <c r="C9" s="9">
        <v>9.6125500000000006</v>
      </c>
      <c r="D9" s="9">
        <v>13.89622</v>
      </c>
      <c r="E9" s="9">
        <v>8.7729510000000008</v>
      </c>
      <c r="F9" s="9">
        <v>12.079940000000001</v>
      </c>
      <c r="H9" t="s">
        <v>18</v>
      </c>
    </row>
    <row r="10" spans="1:8" ht="15.75" thickBot="1" x14ac:dyDescent="0.3">
      <c r="A10">
        <v>0</v>
      </c>
      <c r="B10" s="3">
        <v>12045</v>
      </c>
      <c r="C10" s="9">
        <v>9.8867039999999999</v>
      </c>
      <c r="D10" s="9">
        <v>8.07043</v>
      </c>
      <c r="E10" s="9">
        <v>7.1794269999999996</v>
      </c>
      <c r="F10" s="9">
        <v>8.7729510000000008</v>
      </c>
      <c r="H10" t="s">
        <v>18</v>
      </c>
    </row>
    <row r="11" spans="1:8" ht="15.75" thickBot="1" x14ac:dyDescent="0.3">
      <c r="A11">
        <v>0</v>
      </c>
      <c r="B11" s="3">
        <v>12048</v>
      </c>
      <c r="C11" s="9">
        <v>9.0985099999999992</v>
      </c>
      <c r="D11" s="9">
        <v>9.7153580000000002</v>
      </c>
      <c r="E11" s="9">
        <v>10.880520000000001</v>
      </c>
      <c r="F11" s="9">
        <v>12.21702</v>
      </c>
      <c r="H11" t="s">
        <v>18</v>
      </c>
    </row>
    <row r="12" spans="1:8" ht="15.75" thickBot="1" x14ac:dyDescent="0.3">
      <c r="A12">
        <v>0</v>
      </c>
      <c r="B12" s="3">
        <v>12060</v>
      </c>
      <c r="C12" s="9">
        <v>10.41788</v>
      </c>
      <c r="D12" s="9">
        <v>11.857189999999999</v>
      </c>
      <c r="E12" s="9">
        <v>12.422639999999999</v>
      </c>
      <c r="F12" s="9">
        <v>13.433579999999999</v>
      </c>
      <c r="H12" t="s">
        <v>18</v>
      </c>
    </row>
    <row r="13" spans="1:8" ht="15.75" thickBot="1" x14ac:dyDescent="0.3">
      <c r="A13">
        <v>0</v>
      </c>
      <c r="B13" s="3">
        <v>12064</v>
      </c>
      <c r="C13" s="9">
        <v>3.7010890000000001</v>
      </c>
      <c r="D13" s="9">
        <v>4.5406880000000003</v>
      </c>
      <c r="E13" s="9">
        <v>11.788650000000001</v>
      </c>
      <c r="F13" s="9">
        <v>8.7044119999999996</v>
      </c>
      <c r="H13" t="s">
        <v>18</v>
      </c>
    </row>
    <row r="14" spans="1:8" ht="16.5" thickBot="1" x14ac:dyDescent="0.3">
      <c r="A14">
        <v>1</v>
      </c>
      <c r="B14" s="4">
        <v>12490</v>
      </c>
      <c r="C14" s="5">
        <v>12.09708</v>
      </c>
      <c r="D14" s="5">
        <v>9.6125500000000006</v>
      </c>
      <c r="E14" s="5">
        <v>9.0813749999999995</v>
      </c>
      <c r="F14" s="5">
        <v>12.731059999999999</v>
      </c>
      <c r="H14" t="s">
        <v>16</v>
      </c>
    </row>
    <row r="15" spans="1:8" ht="16.5" thickBot="1" x14ac:dyDescent="0.3">
      <c r="A15">
        <v>1</v>
      </c>
      <c r="B15" s="4">
        <v>12102</v>
      </c>
      <c r="C15" s="5">
        <v>9.6982230000000005</v>
      </c>
      <c r="D15" s="5">
        <v>6.9052720000000001</v>
      </c>
      <c r="E15" s="5">
        <v>9.0128360000000001</v>
      </c>
      <c r="F15" s="5">
        <v>13.98189</v>
      </c>
      <c r="H15" t="s">
        <v>16</v>
      </c>
    </row>
    <row r="16" spans="1:8" ht="16.5" thickBot="1" x14ac:dyDescent="0.3">
      <c r="A16">
        <v>1</v>
      </c>
      <c r="B16" s="4">
        <v>12103</v>
      </c>
      <c r="C16" s="5">
        <v>10.863379999999999</v>
      </c>
      <c r="D16" s="5">
        <v>9.4240680000000001</v>
      </c>
      <c r="E16" s="5">
        <v>8.4302580000000003</v>
      </c>
      <c r="F16" s="5">
        <v>13.1937</v>
      </c>
      <c r="H16" t="s">
        <v>16</v>
      </c>
    </row>
    <row r="17" spans="1:8" ht="16.5" thickBot="1" x14ac:dyDescent="0.3">
      <c r="A17">
        <v>1</v>
      </c>
      <c r="B17" s="4">
        <v>12105</v>
      </c>
      <c r="C17" s="5">
        <v>10.212260000000001</v>
      </c>
      <c r="D17" s="5">
        <v>10.589230000000001</v>
      </c>
      <c r="E17" s="5">
        <v>12.78246</v>
      </c>
      <c r="F17" s="5">
        <v>7.9504869999999999</v>
      </c>
      <c r="H17" t="s">
        <v>16</v>
      </c>
    </row>
    <row r="18" spans="1:8" ht="16.5" thickBot="1" x14ac:dyDescent="0.3">
      <c r="A18">
        <v>1</v>
      </c>
      <c r="B18" s="4">
        <v>12106</v>
      </c>
      <c r="C18" s="5">
        <v>6.49404</v>
      </c>
      <c r="D18" s="5">
        <v>9.9381079999999997</v>
      </c>
      <c r="E18" s="5">
        <v>9.5440109999999994</v>
      </c>
      <c r="F18" s="5">
        <v>10.572089999999999</v>
      </c>
      <c r="H18" t="s">
        <v>16</v>
      </c>
    </row>
    <row r="19" spans="1:8" ht="16.5" thickBot="1" x14ac:dyDescent="0.3">
      <c r="A19">
        <v>1</v>
      </c>
      <c r="B19" s="4">
        <v>12113</v>
      </c>
      <c r="C19" s="5">
        <v>7.1794269999999996</v>
      </c>
      <c r="D19" s="5">
        <v>14.34172</v>
      </c>
      <c r="E19" s="5">
        <v>11.58304</v>
      </c>
      <c r="F19" s="5">
        <v>13.330769999999999</v>
      </c>
      <c r="H19" t="s">
        <v>16</v>
      </c>
    </row>
    <row r="20" spans="1:8" ht="16.5" thickBot="1" x14ac:dyDescent="0.3">
      <c r="A20">
        <v>1</v>
      </c>
      <c r="B20" s="4">
        <v>12114</v>
      </c>
      <c r="C20" s="5">
        <v>8.1046990000000001</v>
      </c>
      <c r="D20" s="5">
        <v>14.838620000000001</v>
      </c>
      <c r="E20" s="5">
        <v>9.8181659999999997</v>
      </c>
      <c r="F20" s="5">
        <v>10.297940000000001</v>
      </c>
      <c r="H20" t="s">
        <v>16</v>
      </c>
    </row>
    <row r="21" spans="1:8" ht="16.5" thickBot="1" x14ac:dyDescent="0.3">
      <c r="A21">
        <v>1</v>
      </c>
      <c r="B21" s="4">
        <v>12115</v>
      </c>
      <c r="C21" s="5">
        <v>10.263669999999999</v>
      </c>
      <c r="D21" s="5">
        <v>13.536390000000001</v>
      </c>
      <c r="E21" s="5">
        <v>13.553520000000001</v>
      </c>
      <c r="F21" s="5">
        <v>12.371230000000001</v>
      </c>
      <c r="H21" t="s">
        <v>16</v>
      </c>
    </row>
    <row r="22" spans="1:8" ht="16.5" thickBot="1" x14ac:dyDescent="0.3">
      <c r="A22">
        <v>1</v>
      </c>
      <c r="B22" s="4">
        <v>12124</v>
      </c>
      <c r="C22" s="5">
        <v>9.9723780000000009</v>
      </c>
      <c r="D22" s="5">
        <v>9.1841830000000009</v>
      </c>
      <c r="E22" s="5">
        <v>13.39931</v>
      </c>
      <c r="F22" s="5">
        <v>13.330769999999999</v>
      </c>
      <c r="H22" t="s">
        <v>16</v>
      </c>
    </row>
    <row r="23" spans="1:8" ht="16.5" thickBot="1" x14ac:dyDescent="0.3">
      <c r="A23">
        <v>1</v>
      </c>
      <c r="B23" s="4">
        <v>12126</v>
      </c>
      <c r="C23" s="5">
        <v>6.3740969999999999</v>
      </c>
      <c r="D23" s="5">
        <v>8.5502000000000002</v>
      </c>
      <c r="E23" s="5">
        <v>8.9100280000000005</v>
      </c>
      <c r="F23" s="5">
        <v>10.6235</v>
      </c>
      <c r="H23" t="s">
        <v>16</v>
      </c>
    </row>
    <row r="24" spans="1:8" ht="16.5" thickBot="1" x14ac:dyDescent="0.3">
      <c r="A24">
        <v>1</v>
      </c>
      <c r="B24" s="4">
        <v>12131</v>
      </c>
      <c r="C24" s="5">
        <v>12.936680000000001</v>
      </c>
      <c r="D24" s="5">
        <v>13.844810000000001</v>
      </c>
      <c r="E24" s="5">
        <v>12.371230000000001</v>
      </c>
      <c r="F24" s="5">
        <v>12.131349999999999</v>
      </c>
      <c r="H24" t="s">
        <v>16</v>
      </c>
    </row>
    <row r="25" spans="1:8" ht="16.5" thickBot="1" x14ac:dyDescent="0.3">
      <c r="A25">
        <v>1</v>
      </c>
      <c r="B25" s="4">
        <v>12136</v>
      </c>
      <c r="C25" s="5">
        <v>12.78246</v>
      </c>
      <c r="D25" s="5">
        <v>9.6125500000000006</v>
      </c>
      <c r="E25" s="5">
        <v>11.80579</v>
      </c>
      <c r="F25" s="5">
        <v>12.38837</v>
      </c>
      <c r="H25" t="s">
        <v>16</v>
      </c>
    </row>
    <row r="26" spans="1:8" ht="16.5" thickBot="1" x14ac:dyDescent="0.3">
      <c r="A26">
        <v>2</v>
      </c>
      <c r="B26" s="4">
        <v>12003</v>
      </c>
      <c r="C26" s="5">
        <v>8.2760459999999991</v>
      </c>
      <c r="D26" s="5">
        <v>12.662520000000001</v>
      </c>
      <c r="E26" s="5">
        <v>8.0875640000000004</v>
      </c>
      <c r="F26" s="5">
        <v>11.99427</v>
      </c>
      <c r="H26" t="s">
        <v>17</v>
      </c>
    </row>
    <row r="27" spans="1:8" ht="16.5" thickBot="1" x14ac:dyDescent="0.3">
      <c r="A27">
        <v>2</v>
      </c>
      <c r="B27" s="4">
        <v>12204</v>
      </c>
      <c r="C27" s="5">
        <v>0</v>
      </c>
      <c r="D27" s="5">
        <v>8.6872779999999992</v>
      </c>
      <c r="E27" s="5">
        <v>12.833869999999999</v>
      </c>
      <c r="F27" s="5">
        <v>14.77009</v>
      </c>
      <c r="H27" t="s">
        <v>17</v>
      </c>
    </row>
    <row r="28" spans="1:8" ht="16.5" thickBot="1" x14ac:dyDescent="0.3">
      <c r="A28">
        <v>2</v>
      </c>
      <c r="B28" s="4">
        <v>12205</v>
      </c>
      <c r="C28" s="5">
        <v>7.1794269999999996</v>
      </c>
      <c r="D28" s="5">
        <v>13.67347</v>
      </c>
      <c r="E28" s="5">
        <v>12.062810000000001</v>
      </c>
      <c r="F28" s="5">
        <v>16.63777</v>
      </c>
      <c r="H28" t="s">
        <v>17</v>
      </c>
    </row>
    <row r="29" spans="1:8" ht="16.5" thickBot="1" x14ac:dyDescent="0.3">
      <c r="A29">
        <v>2</v>
      </c>
      <c r="B29" s="4">
        <v>12206</v>
      </c>
      <c r="C29" s="5">
        <v>6.49404</v>
      </c>
      <c r="D29" s="5">
        <v>13.125159999999999</v>
      </c>
      <c r="E29" s="5">
        <v>14.221780000000001</v>
      </c>
      <c r="F29" s="5">
        <v>12.19989</v>
      </c>
      <c r="H29" t="s">
        <v>17</v>
      </c>
    </row>
    <row r="30" spans="1:8" ht="16.5" thickBot="1" x14ac:dyDescent="0.3">
      <c r="A30">
        <v>2</v>
      </c>
      <c r="B30" s="4">
        <v>12208</v>
      </c>
      <c r="C30" s="5">
        <v>8.07043</v>
      </c>
      <c r="D30" s="5">
        <v>12.336959999999999</v>
      </c>
      <c r="E30" s="5">
        <v>11.58304</v>
      </c>
      <c r="F30" s="5">
        <v>10.70917</v>
      </c>
      <c r="H30" t="s">
        <v>17</v>
      </c>
    </row>
    <row r="31" spans="1:8" ht="16.5" thickBot="1" x14ac:dyDescent="0.3">
      <c r="A31">
        <v>2</v>
      </c>
      <c r="B31" s="4">
        <v>12209</v>
      </c>
      <c r="C31" s="5">
        <v>10.52069</v>
      </c>
      <c r="D31" s="6">
        <v>9.84</v>
      </c>
      <c r="E31" s="5">
        <v>9.1670479999999994</v>
      </c>
      <c r="F31" s="5">
        <v>14.54734</v>
      </c>
      <c r="G31" s="6"/>
      <c r="H31" t="s">
        <v>17</v>
      </c>
    </row>
    <row r="32" spans="1:8" ht="16.5" thickBot="1" x14ac:dyDescent="0.3">
      <c r="A32">
        <v>2</v>
      </c>
      <c r="B32" s="4">
        <v>12210</v>
      </c>
      <c r="C32" s="5">
        <v>8.4987960000000005</v>
      </c>
      <c r="D32" s="5">
        <v>12.21702</v>
      </c>
      <c r="E32" s="5">
        <v>13.46785</v>
      </c>
      <c r="F32" s="5">
        <v>9.8353000000000002</v>
      </c>
      <c r="H32" t="s">
        <v>17</v>
      </c>
    </row>
    <row r="33" spans="1:8" ht="16.5" thickBot="1" x14ac:dyDescent="0.3">
      <c r="A33">
        <v>2</v>
      </c>
      <c r="B33" s="4">
        <v>12211</v>
      </c>
      <c r="C33" s="5">
        <v>6.990945</v>
      </c>
      <c r="D33" s="5">
        <v>14.05043</v>
      </c>
      <c r="E33" s="5">
        <v>14.615869999999999</v>
      </c>
      <c r="F33" s="5">
        <v>14.10183</v>
      </c>
      <c r="H33" t="s">
        <v>17</v>
      </c>
    </row>
    <row r="34" spans="1:8" ht="16.5" thickBot="1" x14ac:dyDescent="0.3">
      <c r="A34">
        <v>2</v>
      </c>
      <c r="B34" s="4">
        <v>12212</v>
      </c>
      <c r="C34" s="5">
        <v>13.98189</v>
      </c>
      <c r="D34" s="5">
        <v>12.61112</v>
      </c>
      <c r="E34" s="5">
        <v>10.263669999999999</v>
      </c>
      <c r="F34" s="5">
        <v>8.8757590000000004</v>
      </c>
      <c r="H34" t="s">
        <v>17</v>
      </c>
    </row>
    <row r="35" spans="1:8" ht="16.5" thickBot="1" x14ac:dyDescent="0.3">
      <c r="A35">
        <v>2</v>
      </c>
      <c r="B35" s="4">
        <v>12213</v>
      </c>
      <c r="C35" s="5">
        <v>14.25605</v>
      </c>
      <c r="D35" s="5">
        <v>10.94905</v>
      </c>
      <c r="E35" s="5">
        <v>9.8181659999999997</v>
      </c>
      <c r="F35" s="5">
        <v>8.8414900000000003</v>
      </c>
      <c r="H35" t="s">
        <v>17</v>
      </c>
    </row>
    <row r="36" spans="1:8" ht="16.5" thickBot="1" x14ac:dyDescent="0.3">
      <c r="A36">
        <v>2</v>
      </c>
      <c r="B36" s="4">
        <v>12214</v>
      </c>
      <c r="C36" s="5">
        <v>9.7496270000000003</v>
      </c>
      <c r="D36" s="5">
        <v>8.9614320000000003</v>
      </c>
      <c r="E36" s="5">
        <v>16.295069999999999</v>
      </c>
      <c r="F36" s="5">
        <v>12.12</v>
      </c>
      <c r="H36" t="s">
        <v>17</v>
      </c>
    </row>
    <row r="37" spans="1:8" ht="16.5" thickBot="1" x14ac:dyDescent="0.3">
      <c r="A37">
        <v>2</v>
      </c>
      <c r="B37" s="4">
        <v>12217</v>
      </c>
      <c r="C37" s="5">
        <v>8.2075069999999997</v>
      </c>
      <c r="D37" s="5">
        <v>9.2869910000000004</v>
      </c>
      <c r="E37" s="6">
        <f ca="1">AVERAGE(E26:E38)</f>
        <v>11.791509416666669</v>
      </c>
      <c r="F37" s="5">
        <v>11.857189999999999</v>
      </c>
      <c r="H37" t="s">
        <v>17</v>
      </c>
    </row>
    <row r="38" spans="1:8" ht="16.5" thickBot="1" x14ac:dyDescent="0.3">
      <c r="A38">
        <v>2</v>
      </c>
      <c r="B38" s="4">
        <v>12218</v>
      </c>
      <c r="C38" s="5">
        <v>10.075189999999999</v>
      </c>
      <c r="D38" s="5">
        <v>13.416449999999999</v>
      </c>
      <c r="E38" s="5">
        <v>9.0813749999999995</v>
      </c>
      <c r="F38" s="5">
        <v>11.01759</v>
      </c>
    </row>
    <row r="39" spans="1:8" x14ac:dyDescent="0.25">
      <c r="F39" s="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8"/>
  <sheetViews>
    <sheetView tabSelected="1" workbookViewId="0">
      <selection activeCell="J1" sqref="J1"/>
    </sheetView>
  </sheetViews>
  <sheetFormatPr defaultRowHeight="15" x14ac:dyDescent="0.25"/>
  <sheetData>
    <row r="1" spans="1:7" ht="15.75" thickBot="1" x14ac:dyDescent="0.3">
      <c r="B1" s="1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4" t="s">
        <v>15</v>
      </c>
    </row>
    <row r="2" spans="1:7" ht="15.75" thickBot="1" x14ac:dyDescent="0.3">
      <c r="A2">
        <v>0</v>
      </c>
      <c r="B2" s="3">
        <v>12001</v>
      </c>
      <c r="C2" s="5">
        <v>3.4721600000000001</v>
      </c>
      <c r="D2" s="5">
        <v>2.9448460000000001</v>
      </c>
      <c r="E2" s="5">
        <v>2.5635569999999999</v>
      </c>
      <c r="F2" s="5">
        <v>3.8453360000000001</v>
      </c>
      <c r="G2" t="s">
        <v>18</v>
      </c>
    </row>
    <row r="3" spans="1:7" ht="15.75" thickBot="1" x14ac:dyDescent="0.3">
      <c r="A3">
        <v>0</v>
      </c>
      <c r="B3" s="3">
        <v>12003</v>
      </c>
      <c r="C3" s="5">
        <v>3.6966190000000001</v>
      </c>
      <c r="D3" s="5">
        <v>2.4691429999999999</v>
      </c>
      <c r="E3" s="5">
        <v>2.1143809999999998</v>
      </c>
      <c r="F3" s="5">
        <v>2.653619</v>
      </c>
      <c r="G3" t="s">
        <v>18</v>
      </c>
    </row>
    <row r="4" spans="1:7" ht="15.75" thickBot="1" x14ac:dyDescent="0.3">
      <c r="A4">
        <v>0</v>
      </c>
      <c r="B4" s="3">
        <v>12005</v>
      </c>
      <c r="C4" s="5">
        <v>3.7642099999999998</v>
      </c>
      <c r="D4" s="5">
        <v>2.815045</v>
      </c>
      <c r="E4" s="5">
        <v>3.6425230000000002</v>
      </c>
      <c r="F4" s="5">
        <v>4.1049369999999996</v>
      </c>
      <c r="G4" t="s">
        <v>18</v>
      </c>
    </row>
    <row r="5" spans="1:7" ht="15.75" thickBot="1" x14ac:dyDescent="0.3">
      <c r="A5">
        <v>0</v>
      </c>
      <c r="B5" s="3">
        <v>12010</v>
      </c>
      <c r="C5" s="5">
        <v>2.4691429999999999</v>
      </c>
      <c r="D5" s="5">
        <v>3.9165709999999998</v>
      </c>
      <c r="E5" s="5">
        <v>3.717905</v>
      </c>
      <c r="F5" s="5">
        <v>2.9374280000000002</v>
      </c>
      <c r="G5" t="s">
        <v>18</v>
      </c>
    </row>
    <row r="6" spans="1:7" ht="15.75" thickBot="1" x14ac:dyDescent="0.3">
      <c r="A6">
        <v>0</v>
      </c>
      <c r="B6" s="3">
        <v>12019</v>
      </c>
      <c r="C6" s="5">
        <v>3.2774589999999999</v>
      </c>
      <c r="D6" s="5">
        <v>3.0827589999999998</v>
      </c>
      <c r="E6" s="5">
        <v>3.5127220000000001</v>
      </c>
      <c r="F6" s="5">
        <v>4.8999639999999998</v>
      </c>
      <c r="G6" t="s">
        <v>18</v>
      </c>
    </row>
    <row r="7" spans="1:7" ht="15.75" thickBot="1" x14ac:dyDescent="0.3">
      <c r="A7">
        <v>0</v>
      </c>
      <c r="B7" s="3">
        <v>12021</v>
      </c>
      <c r="C7" s="5">
        <v>4.1130490000000002</v>
      </c>
      <c r="D7" s="5">
        <v>3.674973</v>
      </c>
      <c r="E7" s="5">
        <v>4.7214879999999999</v>
      </c>
      <c r="F7" s="5">
        <v>4.6403629999999998</v>
      </c>
      <c r="G7" t="s">
        <v>18</v>
      </c>
    </row>
    <row r="8" spans="1:7" ht="15.75" thickBot="1" x14ac:dyDescent="0.3">
      <c r="A8">
        <v>0</v>
      </c>
      <c r="B8" s="3">
        <v>12022</v>
      </c>
      <c r="C8" s="5">
        <v>4.4592029999999996</v>
      </c>
      <c r="D8" s="5">
        <v>2.8504350000000001</v>
      </c>
      <c r="E8" s="5">
        <v>5.7440579999999999</v>
      </c>
      <c r="F8" s="5">
        <v>7.7199270000000002</v>
      </c>
      <c r="G8" t="s">
        <v>18</v>
      </c>
    </row>
    <row r="9" spans="1:7" ht="15.75" thickBot="1" x14ac:dyDescent="0.3">
      <c r="A9">
        <v>0</v>
      </c>
      <c r="B9" s="3">
        <v>12044</v>
      </c>
      <c r="C9" s="5">
        <v>4.2108699999999999</v>
      </c>
      <c r="D9" s="5">
        <v>4.0597099999999999</v>
      </c>
      <c r="E9" s="5">
        <v>7.7847099999999996</v>
      </c>
      <c r="F9" s="5">
        <v>5.3337680000000001</v>
      </c>
      <c r="G9" t="s">
        <v>18</v>
      </c>
    </row>
    <row r="10" spans="1:7" ht="15.75" thickBot="1" x14ac:dyDescent="0.3">
      <c r="A10">
        <v>0</v>
      </c>
      <c r="B10" s="3">
        <v>12045</v>
      </c>
      <c r="C10" s="5">
        <v>4.2000719999999996</v>
      </c>
      <c r="D10" s="5">
        <v>5.0206520000000001</v>
      </c>
      <c r="E10" s="5">
        <v>6.9749270000000001</v>
      </c>
      <c r="F10" s="5">
        <v>5.2581879999999996</v>
      </c>
      <c r="G10" t="s">
        <v>18</v>
      </c>
    </row>
    <row r="11" spans="1:7" ht="15.75" thickBot="1" x14ac:dyDescent="0.3">
      <c r="A11">
        <v>0</v>
      </c>
      <c r="B11" s="3">
        <v>12048</v>
      </c>
      <c r="C11" s="5">
        <v>5.3337680000000001</v>
      </c>
      <c r="D11" s="5">
        <v>6.175942</v>
      </c>
      <c r="E11" s="5">
        <v>4.8910869999999997</v>
      </c>
      <c r="F11" s="5">
        <v>4.7291299999999996</v>
      </c>
      <c r="G11" t="s">
        <v>18</v>
      </c>
    </row>
    <row r="12" spans="1:7" ht="15.75" thickBot="1" x14ac:dyDescent="0.3">
      <c r="A12">
        <v>0</v>
      </c>
      <c r="B12" s="3">
        <v>12060</v>
      </c>
      <c r="C12" s="5">
        <v>3.7817620000000001</v>
      </c>
      <c r="D12" s="5">
        <v>3.9804279999999999</v>
      </c>
      <c r="E12" s="5">
        <v>4.7609050000000002</v>
      </c>
      <c r="F12" s="5">
        <v>4.0017139999999998</v>
      </c>
      <c r="G12" t="s">
        <v>18</v>
      </c>
    </row>
    <row r="13" spans="1:7" ht="15.75" thickBot="1" x14ac:dyDescent="0.3">
      <c r="A13">
        <v>0</v>
      </c>
      <c r="B13" s="3">
        <v>12064</v>
      </c>
      <c r="C13" s="5">
        <v>2.7387619999999999</v>
      </c>
      <c r="D13" s="5">
        <v>2.809714</v>
      </c>
      <c r="E13" s="5">
        <v>3.7320950000000002</v>
      </c>
      <c r="F13" s="5">
        <v>2.6110479999999998</v>
      </c>
      <c r="G13" t="s">
        <v>16</v>
      </c>
    </row>
    <row r="14" spans="1:7" ht="16.5" thickBot="1" x14ac:dyDescent="0.3">
      <c r="A14">
        <v>1</v>
      </c>
      <c r="B14" s="4">
        <v>12102</v>
      </c>
      <c r="C14" s="5">
        <v>5.3553620000000004</v>
      </c>
      <c r="D14" s="5">
        <v>2.4185509999999999</v>
      </c>
      <c r="E14" s="5">
        <v>5.0854350000000004</v>
      </c>
      <c r="F14" s="5">
        <v>6.651014</v>
      </c>
      <c r="G14" t="s">
        <v>16</v>
      </c>
    </row>
    <row r="15" spans="1:7" ht="16.5" thickBot="1" x14ac:dyDescent="0.3">
      <c r="A15">
        <v>1</v>
      </c>
      <c r="B15" s="4">
        <v>12103</v>
      </c>
      <c r="C15" s="5">
        <v>5.3661589999999997</v>
      </c>
      <c r="D15" s="5">
        <v>5.0854350000000004</v>
      </c>
      <c r="E15" s="5">
        <v>4.2216670000000001</v>
      </c>
      <c r="F15" s="5">
        <v>4.4484060000000003</v>
      </c>
      <c r="G15" t="s">
        <v>16</v>
      </c>
    </row>
    <row r="16" spans="1:7" ht="16.5" thickBot="1" x14ac:dyDescent="0.3">
      <c r="A16">
        <v>1</v>
      </c>
      <c r="B16" s="4">
        <v>12105</v>
      </c>
      <c r="C16" s="5">
        <v>3.8329710000000001</v>
      </c>
      <c r="D16" s="5">
        <v>4.0705070000000001</v>
      </c>
      <c r="E16" s="5">
        <v>5.0206520000000001</v>
      </c>
      <c r="F16" s="5">
        <v>8.1842030000000001</v>
      </c>
      <c r="G16" t="s">
        <v>16</v>
      </c>
    </row>
    <row r="17" spans="1:7" ht="16.5" thickBot="1" x14ac:dyDescent="0.3">
      <c r="A17">
        <v>1</v>
      </c>
      <c r="B17" s="4">
        <v>12106</v>
      </c>
      <c r="C17" s="5">
        <v>6.7481879999999999</v>
      </c>
      <c r="D17" s="5">
        <v>6.0463769999999997</v>
      </c>
      <c r="E17" s="5">
        <v>3.8977539999999999</v>
      </c>
      <c r="F17" s="5">
        <v>6.8885509999999996</v>
      </c>
      <c r="G17" t="s">
        <v>16</v>
      </c>
    </row>
    <row r="18" spans="1:7" ht="16.5" thickBot="1" x14ac:dyDescent="0.3">
      <c r="A18">
        <v>1</v>
      </c>
      <c r="B18" s="4">
        <v>12113</v>
      </c>
      <c r="C18" s="5">
        <v>4.2324640000000002</v>
      </c>
      <c r="D18" s="5">
        <v>3.6710150000000001</v>
      </c>
      <c r="E18" s="5">
        <v>3.9085510000000001</v>
      </c>
      <c r="F18" s="5">
        <v>4.642754</v>
      </c>
      <c r="G18" t="s">
        <v>16</v>
      </c>
    </row>
    <row r="19" spans="1:7" ht="16.5" thickBot="1" x14ac:dyDescent="0.3">
      <c r="A19">
        <v>1</v>
      </c>
      <c r="B19" s="4">
        <v>12114</v>
      </c>
      <c r="C19" s="5">
        <v>3.6710150000000001</v>
      </c>
      <c r="D19" s="5">
        <v>3.7357969999999998</v>
      </c>
      <c r="E19" s="5">
        <v>4.588768</v>
      </c>
      <c r="F19" s="5">
        <v>7.0721020000000001</v>
      </c>
      <c r="G19" t="s">
        <v>16</v>
      </c>
    </row>
    <row r="20" spans="1:7" ht="16.5" thickBot="1" x14ac:dyDescent="0.3">
      <c r="A20">
        <v>1</v>
      </c>
      <c r="B20" s="4">
        <v>12115</v>
      </c>
      <c r="C20" s="5">
        <v>7.6767390000000004</v>
      </c>
      <c r="D20" s="5">
        <v>4.8478979999999998</v>
      </c>
      <c r="E20" s="5">
        <v>4.9450729999999998</v>
      </c>
      <c r="F20" s="5">
        <v>5.7332609999999997</v>
      </c>
      <c r="G20" t="s">
        <v>16</v>
      </c>
    </row>
    <row r="21" spans="1:7" ht="16.5" thickBot="1" x14ac:dyDescent="0.3">
      <c r="A21">
        <v>1</v>
      </c>
      <c r="B21" s="4">
        <v>12117</v>
      </c>
      <c r="C21" s="5">
        <v>2.1782379999999999</v>
      </c>
      <c r="D21" s="5">
        <v>2.0647139999999999</v>
      </c>
      <c r="E21" s="5">
        <v>1.929905</v>
      </c>
      <c r="F21" s="5">
        <v>2.653619</v>
      </c>
      <c r="G21" t="s">
        <v>16</v>
      </c>
    </row>
    <row r="22" spans="1:7" ht="16.5" thickBot="1" x14ac:dyDescent="0.3">
      <c r="A22">
        <v>1</v>
      </c>
      <c r="B22" s="4">
        <v>12124</v>
      </c>
      <c r="C22" s="5">
        <v>4.5239849999999997</v>
      </c>
      <c r="D22" s="5">
        <v>3.692609</v>
      </c>
      <c r="E22" s="5">
        <v>5.4525360000000003</v>
      </c>
      <c r="F22" s="5">
        <v>5.0962319999999997</v>
      </c>
      <c r="G22" t="s">
        <v>16</v>
      </c>
    </row>
    <row r="23" spans="1:7" ht="16.5" thickBot="1" x14ac:dyDescent="0.3">
      <c r="A23">
        <v>1</v>
      </c>
      <c r="B23" s="4">
        <v>12126</v>
      </c>
      <c r="C23" s="5">
        <v>4.5131880000000004</v>
      </c>
      <c r="D23" s="5">
        <v>4.1784780000000001</v>
      </c>
      <c r="E23" s="5">
        <v>6.6726089999999996</v>
      </c>
      <c r="F23" s="5">
        <v>6.3918840000000001</v>
      </c>
      <c r="G23" t="s">
        <v>16</v>
      </c>
    </row>
    <row r="24" spans="1:7" ht="16.5" thickBot="1" x14ac:dyDescent="0.3">
      <c r="A24">
        <v>1</v>
      </c>
      <c r="B24" s="4">
        <v>12131</v>
      </c>
      <c r="C24" s="5">
        <v>4.6319569999999999</v>
      </c>
      <c r="D24" s="5">
        <v>4.5995650000000001</v>
      </c>
      <c r="E24" s="5">
        <v>6.175942</v>
      </c>
      <c r="F24" s="5">
        <v>6.0247830000000002</v>
      </c>
      <c r="G24" t="s">
        <v>16</v>
      </c>
    </row>
    <row r="25" spans="1:7" ht="16.5" thickBot="1" x14ac:dyDescent="0.3">
      <c r="A25">
        <v>1</v>
      </c>
      <c r="B25" s="4">
        <v>12136</v>
      </c>
      <c r="C25" s="5">
        <v>4.2000719999999996</v>
      </c>
      <c r="D25" s="5">
        <v>3.271522</v>
      </c>
      <c r="E25" s="5">
        <v>5.0962319999999997</v>
      </c>
      <c r="F25" s="5">
        <v>6.3486960000000003</v>
      </c>
      <c r="G25" t="s">
        <v>16</v>
      </c>
    </row>
    <row r="26" spans="1:7" ht="16.5" thickBot="1" x14ac:dyDescent="0.3">
      <c r="A26">
        <v>2</v>
      </c>
      <c r="B26" s="4">
        <v>12203</v>
      </c>
      <c r="C26" s="5">
        <v>1.8092859999999999</v>
      </c>
      <c r="D26" s="5">
        <v>3.5618099999999999</v>
      </c>
      <c r="E26" s="5">
        <v>3.2567140000000001</v>
      </c>
      <c r="F26" s="5">
        <v>4.2642379999999998</v>
      </c>
      <c r="G26" t="s">
        <v>17</v>
      </c>
    </row>
    <row r="27" spans="1:7" ht="16.5" thickBot="1" x14ac:dyDescent="0.3">
      <c r="A27">
        <v>2</v>
      </c>
      <c r="B27" s="4">
        <v>12204</v>
      </c>
      <c r="C27" s="5">
        <v>2.717476</v>
      </c>
      <c r="D27" s="5">
        <v>3.0580479999999999</v>
      </c>
      <c r="E27" s="5">
        <v>5.39</v>
      </c>
      <c r="F27" s="5">
        <v>3.952048</v>
      </c>
      <c r="G27" t="s">
        <v>17</v>
      </c>
    </row>
    <row r="28" spans="1:7" ht="16.5" thickBot="1" x14ac:dyDescent="0.3">
      <c r="A28">
        <v>2</v>
      </c>
      <c r="B28" s="4">
        <v>12205</v>
      </c>
      <c r="C28" s="5">
        <v>2.568476</v>
      </c>
      <c r="D28" s="5">
        <v>5.0092379999999999</v>
      </c>
      <c r="E28" s="5">
        <v>3.9662380000000002</v>
      </c>
      <c r="F28" s="5">
        <v>3.3276669999999999</v>
      </c>
      <c r="G28" t="s">
        <v>17</v>
      </c>
    </row>
    <row r="29" spans="1:7" ht="16.5" thickBot="1" x14ac:dyDescent="0.3">
      <c r="A29">
        <v>2</v>
      </c>
      <c r="B29" s="4">
        <v>12208</v>
      </c>
      <c r="C29" s="5">
        <v>4.03</v>
      </c>
      <c r="D29" s="5">
        <v>5.96</v>
      </c>
      <c r="E29" s="5">
        <v>4.8371009999999997</v>
      </c>
      <c r="F29" s="5">
        <v>6.7265940000000004</v>
      </c>
      <c r="G29" t="s">
        <v>17</v>
      </c>
    </row>
    <row r="30" spans="1:7" ht="16.5" thickBot="1" x14ac:dyDescent="0.3">
      <c r="A30">
        <v>2</v>
      </c>
      <c r="B30" s="4">
        <v>12209</v>
      </c>
      <c r="C30" s="5">
        <v>3.5198550000000002</v>
      </c>
      <c r="D30" s="5">
        <v>7.2556520000000004</v>
      </c>
      <c r="E30" s="5">
        <v>5.0098549999999999</v>
      </c>
      <c r="F30" s="5">
        <v>8.0546380000000006</v>
      </c>
      <c r="G30" t="s">
        <v>17</v>
      </c>
    </row>
    <row r="31" spans="1:7" ht="16.5" thickBot="1" x14ac:dyDescent="0.3">
      <c r="A31">
        <v>2</v>
      </c>
      <c r="B31" s="4">
        <v>12210</v>
      </c>
      <c r="C31" s="5">
        <v>4.696739</v>
      </c>
      <c r="D31" s="5">
        <v>4.2432610000000004</v>
      </c>
      <c r="E31" s="5">
        <v>6.9857240000000003</v>
      </c>
      <c r="F31" s="5">
        <v>5.5065220000000004</v>
      </c>
      <c r="G31" t="s">
        <v>17</v>
      </c>
    </row>
    <row r="32" spans="1:7" ht="16.5" thickBot="1" x14ac:dyDescent="0.3">
      <c r="A32">
        <v>2</v>
      </c>
      <c r="B32" s="4">
        <v>12211</v>
      </c>
      <c r="C32" s="5">
        <v>5.1724290000000002</v>
      </c>
      <c r="D32" s="5">
        <v>4.4203330000000003</v>
      </c>
      <c r="E32" s="5">
        <v>4.8460470000000004</v>
      </c>
      <c r="F32" s="5">
        <v>5.7613329999999996</v>
      </c>
      <c r="G32" t="s">
        <v>17</v>
      </c>
    </row>
    <row r="33" spans="1:7" ht="16.5" thickBot="1" x14ac:dyDescent="0.3">
      <c r="A33">
        <v>2</v>
      </c>
      <c r="B33" s="4">
        <v>12212</v>
      </c>
      <c r="C33" s="5">
        <v>4.4770950000000003</v>
      </c>
      <c r="D33" s="5">
        <v>4.9595710000000004</v>
      </c>
      <c r="E33" s="5">
        <v>5.548476</v>
      </c>
      <c r="F33" s="5">
        <v>4.3493810000000002</v>
      </c>
      <c r="G33" t="s">
        <v>17</v>
      </c>
    </row>
    <row r="34" spans="1:7" ht="16.5" thickBot="1" x14ac:dyDescent="0.3">
      <c r="A34">
        <v>2</v>
      </c>
      <c r="B34" s="4">
        <v>12213</v>
      </c>
      <c r="C34" s="5">
        <v>4.1152379999999997</v>
      </c>
      <c r="D34" s="5">
        <v>5.2788570000000004</v>
      </c>
      <c r="E34" s="5">
        <v>6.2792859999999999</v>
      </c>
      <c r="F34" s="5">
        <v>4.2500479999999996</v>
      </c>
      <c r="G34" t="s">
        <v>17</v>
      </c>
    </row>
    <row r="35" spans="1:7" ht="16.5" thickBot="1" x14ac:dyDescent="0.3">
      <c r="A35">
        <v>2</v>
      </c>
      <c r="B35" s="4">
        <v>12214</v>
      </c>
      <c r="C35" s="5">
        <v>4.6970479999999997</v>
      </c>
      <c r="D35" s="5">
        <v>5.5200950000000004</v>
      </c>
      <c r="E35" s="5">
        <v>4.93119</v>
      </c>
      <c r="F35" s="5">
        <v>3.8243330000000002</v>
      </c>
      <c r="G35" t="s">
        <v>17</v>
      </c>
    </row>
    <row r="36" spans="1:7" ht="16.5" thickBot="1" x14ac:dyDescent="0.3">
      <c r="A36">
        <v>2</v>
      </c>
      <c r="B36" s="4">
        <v>12217</v>
      </c>
      <c r="C36" s="5">
        <v>3.6185719999999999</v>
      </c>
      <c r="D36" s="5">
        <v>3.866905</v>
      </c>
      <c r="E36" s="5">
        <v>5.19</v>
      </c>
      <c r="F36" s="5">
        <v>6.258</v>
      </c>
      <c r="G36" t="s">
        <v>17</v>
      </c>
    </row>
    <row r="37" spans="1:7" ht="16.5" thickBot="1" x14ac:dyDescent="0.3">
      <c r="A37">
        <v>2</v>
      </c>
      <c r="B37" s="4">
        <v>12218</v>
      </c>
      <c r="C37" s="5">
        <v>6.8894760000000002</v>
      </c>
      <c r="D37" s="5">
        <v>4.9240950000000003</v>
      </c>
      <c r="E37" s="5">
        <v>6.2863810000000004</v>
      </c>
      <c r="F37" s="5">
        <v>6.9675240000000001</v>
      </c>
      <c r="G37" t="s">
        <v>17</v>
      </c>
    </row>
    <row r="38" spans="1:7" x14ac:dyDescent="0.25">
      <c r="C38" s="6"/>
      <c r="E38" s="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8"/>
  <sheetViews>
    <sheetView workbookViewId="0">
      <selection activeCell="G1" sqref="G1"/>
    </sheetView>
  </sheetViews>
  <sheetFormatPr defaultRowHeight="15" x14ac:dyDescent="0.25"/>
  <sheetData>
    <row r="1" spans="1:7" ht="15.75" thickBot="1" x14ac:dyDescent="0.3">
      <c r="B1" s="1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4" t="s">
        <v>15</v>
      </c>
    </row>
    <row r="2" spans="1:7" ht="15.75" thickBot="1" x14ac:dyDescent="0.3">
      <c r="A2">
        <v>0</v>
      </c>
      <c r="B2" s="3">
        <v>12001</v>
      </c>
      <c r="C2" s="5">
        <v>9.0361499999999992</v>
      </c>
      <c r="D2" s="5">
        <v>5.2455259999999999</v>
      </c>
      <c r="E2" s="5">
        <v>8.6596530000000005</v>
      </c>
      <c r="F2" s="5">
        <v>8.5773039999999998</v>
      </c>
      <c r="G2" t="s">
        <v>18</v>
      </c>
    </row>
    <row r="3" spans="1:7" ht="15.75" thickBot="1" x14ac:dyDescent="0.3">
      <c r="A3">
        <v>0</v>
      </c>
      <c r="B3" s="3">
        <v>12003</v>
      </c>
      <c r="C3" s="5">
        <v>2.5575359999999998</v>
      </c>
      <c r="D3" s="5">
        <v>8.7711970000000008</v>
      </c>
      <c r="E3" s="5">
        <v>8.3720389999999991</v>
      </c>
      <c r="F3" s="5">
        <v>6.6162369999999999</v>
      </c>
      <c r="G3" t="s">
        <v>18</v>
      </c>
    </row>
    <row r="4" spans="1:7" ht="15.75" thickBot="1" x14ac:dyDescent="0.3">
      <c r="A4">
        <v>0</v>
      </c>
      <c r="B4" s="3">
        <v>12005</v>
      </c>
      <c r="C4" s="5">
        <v>7.6817500000000001</v>
      </c>
      <c r="D4" s="5">
        <v>10.361520000000001</v>
      </c>
      <c r="E4" s="5">
        <v>4.9933509999999997</v>
      </c>
      <c r="F4" s="5">
        <v>5.5590169999999999</v>
      </c>
      <c r="G4" t="s">
        <v>18</v>
      </c>
    </row>
    <row r="5" spans="1:7" ht="15.75" thickBot="1" x14ac:dyDescent="0.3">
      <c r="A5">
        <v>0</v>
      </c>
      <c r="B5" s="3">
        <v>12010</v>
      </c>
      <c r="C5" s="5">
        <v>5.6184209999999997</v>
      </c>
      <c r="D5" s="5">
        <v>7.7521389999999997</v>
      </c>
      <c r="E5" s="5">
        <v>5.9803179999999996</v>
      </c>
      <c r="F5" s="5">
        <v>8.2106370000000002</v>
      </c>
      <c r="G5" t="s">
        <v>18</v>
      </c>
    </row>
    <row r="6" spans="1:7" ht="15.75" thickBot="1" x14ac:dyDescent="0.3">
      <c r="A6">
        <v>0</v>
      </c>
      <c r="B6" s="3">
        <v>12019</v>
      </c>
      <c r="C6" s="5">
        <v>6.0095320000000001</v>
      </c>
      <c r="D6" s="5">
        <v>7.8148910000000003</v>
      </c>
      <c r="E6" s="5">
        <v>7.8304280000000004</v>
      </c>
      <c r="F6" s="5">
        <v>4.1985460000000003</v>
      </c>
      <c r="G6" t="s">
        <v>18</v>
      </c>
    </row>
    <row r="7" spans="1:7" ht="15.75" thickBot="1" x14ac:dyDescent="0.3">
      <c r="A7">
        <v>0</v>
      </c>
      <c r="B7" s="3">
        <v>12021</v>
      </c>
      <c r="C7" s="5">
        <v>2.3467220000000002</v>
      </c>
      <c r="D7" s="5">
        <v>5.3378629999999996</v>
      </c>
      <c r="E7" s="5">
        <v>6.2961020000000003</v>
      </c>
      <c r="F7" s="5">
        <v>8.2106370000000002</v>
      </c>
      <c r="G7" t="s">
        <v>18</v>
      </c>
    </row>
    <row r="8" spans="1:7" ht="15.75" thickBot="1" x14ac:dyDescent="0.3">
      <c r="A8">
        <v>0</v>
      </c>
      <c r="B8" s="3">
        <v>12022</v>
      </c>
      <c r="C8" s="5">
        <v>4.7763840000000002</v>
      </c>
      <c r="D8" s="5">
        <v>9.4351249999999993</v>
      </c>
      <c r="E8" s="5">
        <v>6.7299819999999997</v>
      </c>
      <c r="F8" s="5">
        <v>4.6684429999999999</v>
      </c>
      <c r="G8" t="s">
        <v>18</v>
      </c>
    </row>
    <row r="9" spans="1:7" ht="15.75" thickBot="1" x14ac:dyDescent="0.3">
      <c r="A9">
        <v>0</v>
      </c>
      <c r="B9" s="3">
        <v>12044</v>
      </c>
      <c r="C9" s="5">
        <v>3.2255769999999999</v>
      </c>
      <c r="D9" s="5">
        <v>3.9935849999999999</v>
      </c>
      <c r="E9" s="5">
        <v>6.7299819999999997</v>
      </c>
      <c r="F9" s="5">
        <v>7.0374619999999997</v>
      </c>
      <c r="G9" t="s">
        <v>18</v>
      </c>
    </row>
    <row r="10" spans="1:7" ht="15.75" thickBot="1" x14ac:dyDescent="0.3">
      <c r="A10">
        <v>0</v>
      </c>
      <c r="B10" s="3">
        <v>12045</v>
      </c>
      <c r="C10" s="5">
        <v>5.4124780000000001</v>
      </c>
      <c r="D10" s="5">
        <v>8.8755679999999995</v>
      </c>
      <c r="E10" s="5">
        <v>1.7980240000000001</v>
      </c>
      <c r="F10" s="5">
        <v>6.821752</v>
      </c>
      <c r="G10" t="s">
        <v>18</v>
      </c>
    </row>
    <row r="11" spans="1:7" ht="15.75" thickBot="1" x14ac:dyDescent="0.3">
      <c r="A11">
        <v>0</v>
      </c>
      <c r="B11" s="3">
        <v>12048</v>
      </c>
      <c r="C11" s="5">
        <v>4.5529359999999999</v>
      </c>
      <c r="D11" s="5">
        <v>1.8944879999999999</v>
      </c>
      <c r="E11" s="5">
        <v>2.2883399999999998</v>
      </c>
      <c r="F11" s="5">
        <v>4.0438210000000003</v>
      </c>
      <c r="G11" t="s">
        <v>18</v>
      </c>
    </row>
    <row r="12" spans="1:7" ht="15.75" thickBot="1" x14ac:dyDescent="0.3">
      <c r="A12">
        <v>0</v>
      </c>
      <c r="B12" s="3">
        <v>12060</v>
      </c>
      <c r="C12" s="5">
        <v>5.3167479999999996</v>
      </c>
      <c r="D12" s="5">
        <v>5.7349300000000003</v>
      </c>
      <c r="E12" s="5">
        <v>6.1196149999999996</v>
      </c>
      <c r="F12" s="5">
        <v>8.215306</v>
      </c>
      <c r="G12" t="s">
        <v>18</v>
      </c>
    </row>
    <row r="13" spans="1:7" ht="15.75" thickBot="1" x14ac:dyDescent="0.3">
      <c r="A13">
        <v>0</v>
      </c>
      <c r="B13" s="3">
        <v>12064</v>
      </c>
      <c r="C13" s="5">
        <v>7.6791179999999999</v>
      </c>
      <c r="D13" s="5">
        <v>9.0474759999999996</v>
      </c>
      <c r="E13" s="5">
        <v>8.6905450000000002</v>
      </c>
      <c r="F13" s="5">
        <v>10.82253</v>
      </c>
      <c r="G13" t="s">
        <v>18</v>
      </c>
    </row>
    <row r="14" spans="1:7" ht="16.5" thickBot="1" x14ac:dyDescent="0.3">
      <c r="A14">
        <v>1</v>
      </c>
      <c r="B14" s="4">
        <v>12490</v>
      </c>
      <c r="C14" s="5">
        <v>8.6312099999999994</v>
      </c>
      <c r="D14" s="5">
        <v>5.0453760000000001</v>
      </c>
      <c r="E14" s="5">
        <v>5.9502160000000002</v>
      </c>
      <c r="F14" s="5">
        <v>5.9180890000000002</v>
      </c>
      <c r="G14" t="s">
        <v>16</v>
      </c>
    </row>
    <row r="15" spans="1:7" ht="16.5" thickBot="1" x14ac:dyDescent="0.3">
      <c r="A15">
        <v>1</v>
      </c>
      <c r="B15" s="4">
        <v>12102</v>
      </c>
      <c r="C15" s="5">
        <v>4.3428610000000001</v>
      </c>
      <c r="D15" s="5">
        <v>4.4867210000000002</v>
      </c>
      <c r="E15" s="5">
        <v>3.9274010000000001</v>
      </c>
      <c r="F15" s="5">
        <v>7.3308759999999999</v>
      </c>
      <c r="G15" t="s">
        <v>16</v>
      </c>
    </row>
    <row r="16" spans="1:7" ht="16.5" thickBot="1" x14ac:dyDescent="0.3">
      <c r="A16">
        <v>1</v>
      </c>
      <c r="B16" s="4">
        <v>12103</v>
      </c>
      <c r="C16" s="5">
        <v>5.4972209999999997</v>
      </c>
      <c r="D16" s="5">
        <v>4.3386329999999997</v>
      </c>
      <c r="E16" s="5">
        <v>4.2085910000000002</v>
      </c>
      <c r="F16" s="5">
        <v>8.7452939999999995</v>
      </c>
      <c r="G16" t="s">
        <v>16</v>
      </c>
    </row>
    <row r="17" spans="1:7" ht="16.5" thickBot="1" x14ac:dyDescent="0.3">
      <c r="A17">
        <v>1</v>
      </c>
      <c r="B17" s="4">
        <v>12105</v>
      </c>
      <c r="C17" s="5">
        <v>6.379289</v>
      </c>
      <c r="D17" s="5">
        <v>6.5187229999999996</v>
      </c>
      <c r="E17" s="5">
        <v>7.7618080000000003</v>
      </c>
      <c r="F17" s="5">
        <v>8.6880159999999993</v>
      </c>
      <c r="G17" t="s">
        <v>16</v>
      </c>
    </row>
    <row r="18" spans="1:7" ht="16.5" thickBot="1" x14ac:dyDescent="0.3">
      <c r="A18">
        <v>1</v>
      </c>
      <c r="B18" s="4">
        <v>12106</v>
      </c>
      <c r="C18" s="5">
        <v>2.5869309999999999</v>
      </c>
      <c r="D18" s="5">
        <v>3.8917310000000001</v>
      </c>
      <c r="E18" s="5">
        <v>5.6462570000000003</v>
      </c>
      <c r="F18" s="5">
        <v>3.6835390000000001</v>
      </c>
      <c r="G18" t="s">
        <v>16</v>
      </c>
    </row>
    <row r="19" spans="1:7" ht="16.5" thickBot="1" x14ac:dyDescent="0.3">
      <c r="A19">
        <v>1</v>
      </c>
      <c r="B19" s="4">
        <v>12113</v>
      </c>
      <c r="C19" s="5">
        <v>2.9469630000000002</v>
      </c>
      <c r="D19" s="5">
        <v>10.6707</v>
      </c>
      <c r="E19" s="5">
        <v>7.6744890000000003</v>
      </c>
      <c r="F19" s="5">
        <v>8.6880159999999993</v>
      </c>
      <c r="G19" t="s">
        <v>16</v>
      </c>
    </row>
    <row r="20" spans="1:7" ht="16.5" thickBot="1" x14ac:dyDescent="0.3">
      <c r="A20">
        <v>1</v>
      </c>
      <c r="B20" s="4">
        <v>12114</v>
      </c>
      <c r="C20" s="5">
        <v>4.4336840000000004</v>
      </c>
      <c r="D20" s="5">
        <v>11.102819999999999</v>
      </c>
      <c r="E20" s="5">
        <v>5.2293979999999998</v>
      </c>
      <c r="F20" s="5">
        <v>3.225838</v>
      </c>
      <c r="G20" t="s">
        <v>16</v>
      </c>
    </row>
    <row r="21" spans="1:7" ht="16.5" thickBot="1" x14ac:dyDescent="0.3">
      <c r="A21">
        <v>1</v>
      </c>
      <c r="B21" s="4">
        <v>12115</v>
      </c>
      <c r="C21" s="5">
        <v>2.5869309999999999</v>
      </c>
      <c r="D21" s="5">
        <v>8.6884920000000001</v>
      </c>
      <c r="E21" s="5">
        <v>8.608447</v>
      </c>
      <c r="F21" s="5">
        <v>6.637969</v>
      </c>
      <c r="G21" t="s">
        <v>16</v>
      </c>
    </row>
    <row r="22" spans="1:7" ht="16.5" thickBot="1" x14ac:dyDescent="0.3">
      <c r="A22">
        <v>1</v>
      </c>
      <c r="B22" s="4">
        <v>12117</v>
      </c>
      <c r="C22" s="5">
        <v>8.7708119999999994</v>
      </c>
      <c r="D22" s="5">
        <v>10.64922</v>
      </c>
      <c r="E22" s="5">
        <v>10.78403</v>
      </c>
      <c r="F22" s="5">
        <v>6.907527</v>
      </c>
      <c r="G22" t="s">
        <v>16</v>
      </c>
    </row>
    <row r="23" spans="1:7" ht="16.5" thickBot="1" x14ac:dyDescent="0.3">
      <c r="A23">
        <v>1</v>
      </c>
      <c r="B23" s="4">
        <v>12124</v>
      </c>
      <c r="C23" s="5">
        <v>5.4483930000000003</v>
      </c>
      <c r="D23" s="5">
        <v>5.491574</v>
      </c>
      <c r="E23" s="5">
        <v>7.9467739999999996</v>
      </c>
      <c r="F23" s="5">
        <v>8.2345380000000006</v>
      </c>
      <c r="G23" t="s">
        <v>16</v>
      </c>
    </row>
    <row r="24" spans="1:7" ht="16.5" thickBot="1" x14ac:dyDescent="0.3">
      <c r="A24">
        <v>1</v>
      </c>
      <c r="B24" s="4">
        <v>12126</v>
      </c>
      <c r="C24" s="5">
        <v>1.8609089999999999</v>
      </c>
      <c r="D24" s="5">
        <v>4.3717220000000001</v>
      </c>
      <c r="E24" s="5">
        <v>2.237419</v>
      </c>
      <c r="F24" s="5">
        <v>4.2316159999999998</v>
      </c>
      <c r="G24" t="s">
        <v>16</v>
      </c>
    </row>
    <row r="25" spans="1:7" ht="16.5" thickBot="1" x14ac:dyDescent="0.3">
      <c r="A25">
        <v>1</v>
      </c>
      <c r="B25" s="4">
        <v>12131</v>
      </c>
      <c r="C25" s="5">
        <v>8.3047229999999992</v>
      </c>
      <c r="D25" s="5">
        <v>9.2452450000000006</v>
      </c>
      <c r="E25" s="5">
        <v>6.1952879999999997</v>
      </c>
      <c r="F25" s="5">
        <v>6.1065670000000001</v>
      </c>
      <c r="G25" t="s">
        <v>16</v>
      </c>
    </row>
    <row r="26" spans="1:7" ht="16.5" thickBot="1" x14ac:dyDescent="0.3">
      <c r="A26">
        <v>1</v>
      </c>
      <c r="B26" s="4">
        <v>12136</v>
      </c>
      <c r="C26" s="5">
        <v>8.5823879999999999</v>
      </c>
      <c r="D26" s="5">
        <v>6.3410279999999997</v>
      </c>
      <c r="E26" s="5">
        <v>6.7095580000000004</v>
      </c>
      <c r="F26" s="5">
        <v>6.0396739999999998</v>
      </c>
      <c r="G26" t="s">
        <v>16</v>
      </c>
    </row>
    <row r="27" spans="1:7" ht="16.5" thickBot="1" x14ac:dyDescent="0.3">
      <c r="A27">
        <v>2</v>
      </c>
      <c r="B27" s="4">
        <v>12203</v>
      </c>
      <c r="C27" s="5">
        <v>6.4667599999999998</v>
      </c>
      <c r="D27" s="5">
        <v>9.1007099999999994</v>
      </c>
      <c r="E27" s="5">
        <v>4.8308499999999999</v>
      </c>
      <c r="F27" s="5">
        <v>7.7300319999999996</v>
      </c>
      <c r="G27" t="s">
        <v>17</v>
      </c>
    </row>
    <row r="28" spans="1:7" ht="16.5" thickBot="1" x14ac:dyDescent="0.3">
      <c r="A28">
        <v>2</v>
      </c>
      <c r="B28" s="4">
        <v>12205</v>
      </c>
      <c r="C28" s="5">
        <v>4.610951</v>
      </c>
      <c r="D28" s="5">
        <v>8.6642320000000002</v>
      </c>
      <c r="E28" s="5">
        <v>8.0965720000000001</v>
      </c>
      <c r="F28" s="5">
        <v>13.3101</v>
      </c>
      <c r="G28" t="s">
        <v>17</v>
      </c>
    </row>
    <row r="29" spans="1:7" ht="16.5" thickBot="1" x14ac:dyDescent="0.3">
      <c r="A29">
        <v>2</v>
      </c>
      <c r="B29" s="4">
        <v>12208</v>
      </c>
      <c r="C29" s="5">
        <v>4.8935000000000004</v>
      </c>
      <c r="D29" s="5">
        <v>6.3769600000000004</v>
      </c>
      <c r="E29" s="5">
        <v>6.7459389999999999</v>
      </c>
      <c r="F29" s="5">
        <v>3.9825759999999999</v>
      </c>
      <c r="G29" t="s">
        <v>17</v>
      </c>
    </row>
    <row r="30" spans="1:7" ht="16.5" thickBot="1" x14ac:dyDescent="0.3">
      <c r="A30">
        <v>2</v>
      </c>
      <c r="B30" s="4">
        <v>12209</v>
      </c>
      <c r="C30" s="5">
        <v>7.0008350000000004</v>
      </c>
      <c r="D30" s="5">
        <v>5.6792999999999996</v>
      </c>
      <c r="E30" s="5">
        <v>4.1571930000000004</v>
      </c>
      <c r="F30" s="5">
        <v>6.4927020000000004</v>
      </c>
      <c r="G30" t="s">
        <v>17</v>
      </c>
    </row>
    <row r="31" spans="1:7" ht="16.5" thickBot="1" x14ac:dyDescent="0.3">
      <c r="A31">
        <v>2</v>
      </c>
      <c r="B31" s="4">
        <v>12210</v>
      </c>
      <c r="C31" s="5">
        <v>3.802057</v>
      </c>
      <c r="D31" s="5">
        <v>7.9737590000000003</v>
      </c>
      <c r="E31" s="5">
        <v>6.4821260000000001</v>
      </c>
      <c r="F31" s="5">
        <v>4.3287779999999998</v>
      </c>
      <c r="G31" t="s">
        <v>17</v>
      </c>
    </row>
    <row r="32" spans="1:7" ht="16.5" thickBot="1" x14ac:dyDescent="0.3">
      <c r="A32">
        <v>2</v>
      </c>
      <c r="B32" s="4">
        <v>12211</v>
      </c>
      <c r="C32" s="5">
        <v>1.818516</v>
      </c>
      <c r="D32" s="5">
        <v>9.6300969999999992</v>
      </c>
      <c r="E32" s="5">
        <v>9.7698230000000006</v>
      </c>
      <c r="F32" s="5">
        <v>8.3404969999999992</v>
      </c>
      <c r="G32" t="s">
        <v>17</v>
      </c>
    </row>
    <row r="33" spans="1:7" ht="16.5" thickBot="1" x14ac:dyDescent="0.3">
      <c r="A33">
        <v>2</v>
      </c>
      <c r="B33" s="4">
        <v>12212</v>
      </c>
      <c r="C33" s="5">
        <v>9.5047949999999997</v>
      </c>
      <c r="D33" s="5">
        <v>7.6515490000000002</v>
      </c>
      <c r="E33" s="5">
        <v>4.7151940000000003</v>
      </c>
      <c r="F33" s="5">
        <v>4.5263780000000002</v>
      </c>
      <c r="G33" t="s">
        <v>17</v>
      </c>
    </row>
    <row r="34" spans="1:7" ht="16.5" thickBot="1" x14ac:dyDescent="0.3">
      <c r="A34">
        <v>2</v>
      </c>
      <c r="B34" s="4">
        <v>12213</v>
      </c>
      <c r="C34" s="5">
        <v>10.14081</v>
      </c>
      <c r="D34" s="5">
        <v>5.6701930000000003</v>
      </c>
      <c r="E34" s="5">
        <v>3.5388799999999998</v>
      </c>
      <c r="F34" s="5">
        <v>4.5914419999999998</v>
      </c>
      <c r="G34" t="s">
        <v>17</v>
      </c>
    </row>
    <row r="35" spans="1:7" ht="16.5" thickBot="1" x14ac:dyDescent="0.3">
      <c r="A35">
        <v>2</v>
      </c>
      <c r="B35" s="4">
        <v>12214</v>
      </c>
      <c r="C35" s="5">
        <v>5.0525789999999997</v>
      </c>
      <c r="D35" s="5">
        <v>3.4413369999999999</v>
      </c>
      <c r="E35" s="5">
        <v>11.36388</v>
      </c>
      <c r="F35" s="5">
        <v>8.9700000000000006</v>
      </c>
      <c r="G35" t="s">
        <v>17</v>
      </c>
    </row>
    <row r="36" spans="1:7" ht="16.5" thickBot="1" x14ac:dyDescent="0.3">
      <c r="A36">
        <v>2</v>
      </c>
      <c r="B36" s="4">
        <v>12217</v>
      </c>
      <c r="C36" s="5">
        <v>4.5889350000000002</v>
      </c>
      <c r="D36" s="5">
        <v>5.4200860000000004</v>
      </c>
      <c r="E36" s="5">
        <v>4.7192999999999996</v>
      </c>
      <c r="F36" s="5">
        <v>5.5991900000000001</v>
      </c>
      <c r="G36" t="s">
        <v>17</v>
      </c>
    </row>
    <row r="37" spans="1:7" ht="16.5" thickBot="1" x14ac:dyDescent="0.3">
      <c r="A37">
        <v>2</v>
      </c>
      <c r="B37" s="4">
        <v>12218</v>
      </c>
      <c r="C37" s="5">
        <v>3.1857139999999999</v>
      </c>
      <c r="D37" s="5">
        <v>8.4923549999999999</v>
      </c>
      <c r="E37" s="5">
        <v>2.794994</v>
      </c>
      <c r="F37" s="5">
        <v>4.0500660000000002</v>
      </c>
      <c r="G37" t="s">
        <v>17</v>
      </c>
    </row>
    <row r="38" spans="1:7" ht="16.5" thickBot="1" x14ac:dyDescent="0.3">
      <c r="A38">
        <v>2</v>
      </c>
      <c r="B38" s="4">
        <v>12225</v>
      </c>
      <c r="C38" s="5">
        <v>2.6767089999999998</v>
      </c>
      <c r="D38" s="5">
        <v>9.5097419999999993</v>
      </c>
      <c r="E38" s="5">
        <v>9.7698</v>
      </c>
      <c r="F38" s="5">
        <v>8.9700000000000006</v>
      </c>
      <c r="G38" t="s">
        <v>1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8"/>
  <sheetViews>
    <sheetView workbookViewId="0">
      <selection activeCell="G1" sqref="G1"/>
    </sheetView>
  </sheetViews>
  <sheetFormatPr defaultRowHeight="15" x14ac:dyDescent="0.25"/>
  <sheetData>
    <row r="1" spans="1:14" ht="15.75" thickBot="1" x14ac:dyDescent="0.3">
      <c r="B1" s="1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4" t="s">
        <v>15</v>
      </c>
    </row>
    <row r="2" spans="1:14" ht="15.75" thickBot="1" x14ac:dyDescent="0.3">
      <c r="A2">
        <v>0</v>
      </c>
      <c r="B2" s="3">
        <v>12001</v>
      </c>
      <c r="C2" s="9">
        <v>36.721220000000002</v>
      </c>
      <c r="D2" s="9">
        <v>34.690559999999998</v>
      </c>
      <c r="E2" s="9">
        <v>47.889890000000001</v>
      </c>
      <c r="F2" s="9">
        <v>23.014220000000002</v>
      </c>
      <c r="G2" t="s">
        <v>18</v>
      </c>
    </row>
    <row r="3" spans="1:14" ht="15.75" thickBot="1" x14ac:dyDescent="0.3">
      <c r="A3">
        <v>0</v>
      </c>
      <c r="B3" s="3">
        <v>12003</v>
      </c>
      <c r="C3" s="9">
        <v>39.090330000000002</v>
      </c>
      <c r="D3" s="9">
        <v>37.059669999999997</v>
      </c>
      <c r="E3" s="9">
        <v>34.18289</v>
      </c>
      <c r="F3" s="9">
        <v>33.844439999999999</v>
      </c>
      <c r="G3" t="s">
        <v>18</v>
      </c>
    </row>
    <row r="4" spans="1:14" ht="15.75" thickBot="1" x14ac:dyDescent="0.3">
      <c r="A4">
        <v>0</v>
      </c>
      <c r="B4" s="3">
        <v>12007</v>
      </c>
      <c r="C4" s="9">
        <v>38.58267</v>
      </c>
      <c r="D4" s="9">
        <v>39.428780000000003</v>
      </c>
      <c r="E4" s="9">
        <v>34.859780000000001</v>
      </c>
      <c r="F4" s="9">
        <v>33.844439999999999</v>
      </c>
      <c r="G4" t="s">
        <v>18</v>
      </c>
    </row>
    <row r="5" spans="1:14" ht="15.75" thickBot="1" x14ac:dyDescent="0.3">
      <c r="A5">
        <v>0</v>
      </c>
      <c r="B5" s="3">
        <v>12009</v>
      </c>
      <c r="C5" s="9">
        <v>45.18233</v>
      </c>
      <c r="D5" s="9">
        <v>43.828560000000003</v>
      </c>
      <c r="E5" s="9">
        <v>36.721220000000002</v>
      </c>
      <c r="F5" s="9">
        <v>21.998889999999999</v>
      </c>
      <c r="G5" t="s">
        <v>18</v>
      </c>
    </row>
    <row r="6" spans="1:14" ht="15.75" thickBot="1" x14ac:dyDescent="0.3">
      <c r="A6">
        <v>0</v>
      </c>
      <c r="B6" s="3">
        <v>12021</v>
      </c>
      <c r="C6" s="9">
        <v>41.967109999999998</v>
      </c>
      <c r="D6" s="9">
        <v>35.367440000000002</v>
      </c>
      <c r="E6" s="9">
        <v>38.921109999999999</v>
      </c>
      <c r="F6" s="9">
        <v>48.22833</v>
      </c>
      <c r="G6" t="s">
        <v>18</v>
      </c>
    </row>
    <row r="7" spans="1:14" ht="15.75" thickBot="1" x14ac:dyDescent="0.3">
      <c r="A7">
        <v>0</v>
      </c>
      <c r="B7" s="3">
        <v>12028</v>
      </c>
      <c r="C7" s="9">
        <v>30.121559999999999</v>
      </c>
      <c r="D7" s="9">
        <v>37.736559999999997</v>
      </c>
      <c r="E7" s="9">
        <v>35.536670000000001</v>
      </c>
      <c r="F7" s="9">
        <v>30.798439999999999</v>
      </c>
      <c r="G7" t="s">
        <v>18</v>
      </c>
      <c r="L7" s="10"/>
      <c r="M7" s="10"/>
      <c r="N7" s="10"/>
    </row>
    <row r="8" spans="1:14" ht="15.75" thickBot="1" x14ac:dyDescent="0.3">
      <c r="A8">
        <v>0</v>
      </c>
      <c r="B8" s="3">
        <v>12043</v>
      </c>
      <c r="C8" s="9">
        <v>31.813780000000001</v>
      </c>
      <c r="D8" s="9">
        <v>52.120449999999998</v>
      </c>
      <c r="E8" s="9">
        <v>23.35267</v>
      </c>
      <c r="F8" s="9">
        <v>38.58267</v>
      </c>
      <c r="G8" t="s">
        <v>18</v>
      </c>
    </row>
    <row r="9" spans="1:14" ht="15.75" thickBot="1" x14ac:dyDescent="0.3">
      <c r="A9">
        <v>0</v>
      </c>
      <c r="B9" s="3">
        <v>12044</v>
      </c>
      <c r="C9" s="9">
        <v>35.367440000000002</v>
      </c>
      <c r="D9" s="9">
        <v>75.642330000000001</v>
      </c>
      <c r="E9" s="9">
        <v>47.043779999999998</v>
      </c>
      <c r="F9" s="9">
        <v>25.383330000000001</v>
      </c>
      <c r="G9" t="s">
        <v>18</v>
      </c>
    </row>
    <row r="10" spans="1:14" ht="15.75" thickBot="1" x14ac:dyDescent="0.3">
      <c r="A10">
        <v>0</v>
      </c>
      <c r="B10" s="3">
        <v>12045</v>
      </c>
      <c r="C10" s="9">
        <v>38.075000000000003</v>
      </c>
      <c r="D10" s="9">
        <v>45.013109999999998</v>
      </c>
      <c r="E10" s="9">
        <v>49.412889999999997</v>
      </c>
      <c r="F10" s="9">
        <v>43.997779999999999</v>
      </c>
      <c r="G10" t="s">
        <v>18</v>
      </c>
    </row>
    <row r="11" spans="1:14" ht="15.75" thickBot="1" x14ac:dyDescent="0.3">
      <c r="A11">
        <v>0</v>
      </c>
      <c r="B11" s="3">
        <v>12046</v>
      </c>
      <c r="C11" s="9">
        <v>71.411779999999993</v>
      </c>
      <c r="D11" s="9">
        <v>31.813780000000001</v>
      </c>
      <c r="E11" s="9">
        <v>33.167560000000002</v>
      </c>
      <c r="F11" s="9">
        <v>24.198779999999999</v>
      </c>
      <c r="G11" t="s">
        <v>18</v>
      </c>
    </row>
    <row r="12" spans="1:14" ht="15.75" thickBot="1" x14ac:dyDescent="0.3">
      <c r="A12">
        <v>0</v>
      </c>
      <c r="B12" s="3">
        <v>12047</v>
      </c>
      <c r="C12" s="9">
        <v>9.3072219999999994</v>
      </c>
      <c r="D12" s="9">
        <v>117.9479</v>
      </c>
      <c r="E12" s="9">
        <v>32.998330000000003</v>
      </c>
      <c r="F12" s="9">
        <v>35.875109999999999</v>
      </c>
      <c r="G12" t="s">
        <v>18</v>
      </c>
    </row>
    <row r="13" spans="1:14" ht="15.75" thickBot="1" x14ac:dyDescent="0.3">
      <c r="A13">
        <v>0</v>
      </c>
      <c r="B13" s="3">
        <v>12048</v>
      </c>
      <c r="C13" s="9">
        <v>33.675220000000003</v>
      </c>
      <c r="D13" s="9">
        <v>46.705329999999996</v>
      </c>
      <c r="E13" s="9">
        <v>33.844439999999999</v>
      </c>
      <c r="F13" s="9">
        <v>34.352110000000003</v>
      </c>
      <c r="G13" t="s">
        <v>18</v>
      </c>
    </row>
    <row r="14" spans="1:14" ht="16.5" thickBot="1" x14ac:dyDescent="0.3">
      <c r="A14">
        <v>1</v>
      </c>
      <c r="B14" s="4">
        <v>12490</v>
      </c>
      <c r="C14" s="9">
        <v>53.98189</v>
      </c>
      <c r="D14" s="9">
        <v>29.444669999999999</v>
      </c>
      <c r="E14" s="9">
        <v>38.58267</v>
      </c>
      <c r="F14" s="9">
        <v>44.167000000000002</v>
      </c>
      <c r="G14" t="s">
        <v>16</v>
      </c>
    </row>
    <row r="15" spans="1:14" ht="16.5" thickBot="1" x14ac:dyDescent="0.3">
      <c r="A15">
        <v>1</v>
      </c>
      <c r="B15" s="4">
        <v>12102</v>
      </c>
      <c r="C15" s="9">
        <v>32.321449999999999</v>
      </c>
      <c r="D15" s="9">
        <v>20.30667</v>
      </c>
      <c r="E15" s="9">
        <v>35.705889999999997</v>
      </c>
      <c r="F15" s="9">
        <v>33.336779999999997</v>
      </c>
      <c r="G15" t="s">
        <v>16</v>
      </c>
    </row>
    <row r="16" spans="1:14" ht="16.5" thickBot="1" x14ac:dyDescent="0.3">
      <c r="A16">
        <v>1</v>
      </c>
      <c r="B16" s="4">
        <v>12103</v>
      </c>
      <c r="C16" s="9">
        <v>43.320889999999999</v>
      </c>
      <c r="D16" s="9">
        <v>27.921669999999999</v>
      </c>
      <c r="E16" s="9">
        <v>33.506</v>
      </c>
      <c r="F16" s="9">
        <v>33.675220000000003</v>
      </c>
      <c r="G16" t="s">
        <v>16</v>
      </c>
    </row>
    <row r="17" spans="1:7" ht="16.5" thickBot="1" x14ac:dyDescent="0.3">
      <c r="A17">
        <v>1</v>
      </c>
      <c r="B17" s="4">
        <v>12105</v>
      </c>
      <c r="C17" s="9">
        <v>128.94730000000001</v>
      </c>
      <c r="D17" s="9">
        <v>41.290219999999998</v>
      </c>
      <c r="E17" s="9">
        <v>40.951779999999999</v>
      </c>
      <c r="F17" s="9">
        <v>25.721779999999999</v>
      </c>
      <c r="G17" t="s">
        <v>16</v>
      </c>
    </row>
    <row r="18" spans="1:7" ht="16.5" thickBot="1" x14ac:dyDescent="0.3">
      <c r="A18">
        <v>1</v>
      </c>
      <c r="B18" s="4">
        <v>12106</v>
      </c>
      <c r="C18" s="9">
        <v>70.058000000000007</v>
      </c>
      <c r="D18" s="9">
        <v>41.121000000000002</v>
      </c>
      <c r="E18" s="9">
        <v>41.62867</v>
      </c>
      <c r="F18" s="9">
        <v>26.567889999999998</v>
      </c>
      <c r="G18" t="s">
        <v>16</v>
      </c>
    </row>
    <row r="19" spans="1:7" ht="16.5" thickBot="1" x14ac:dyDescent="0.3">
      <c r="A19">
        <v>1</v>
      </c>
      <c r="B19" s="4">
        <v>12108</v>
      </c>
      <c r="C19" s="9">
        <v>57.874000000000002</v>
      </c>
      <c r="D19" s="9">
        <v>84.441890000000001</v>
      </c>
      <c r="E19" s="9">
        <v>35.198219999999999</v>
      </c>
      <c r="F19" s="9">
        <v>35.705889999999997</v>
      </c>
      <c r="G19" t="s">
        <v>16</v>
      </c>
    </row>
    <row r="20" spans="1:7" ht="16.5" thickBot="1" x14ac:dyDescent="0.3">
      <c r="A20">
        <v>1</v>
      </c>
      <c r="B20" s="4">
        <v>12120</v>
      </c>
      <c r="C20" s="9">
        <v>100.85639999999999</v>
      </c>
      <c r="D20" s="9">
        <v>61.427669999999999</v>
      </c>
      <c r="E20" s="9">
        <v>51.612780000000001</v>
      </c>
      <c r="F20" s="9">
        <v>71.581000000000003</v>
      </c>
      <c r="G20" t="s">
        <v>16</v>
      </c>
    </row>
    <row r="21" spans="1:7" ht="16.5" thickBot="1" x14ac:dyDescent="0.3">
      <c r="A21">
        <v>1</v>
      </c>
      <c r="B21" s="4">
        <v>12121</v>
      </c>
      <c r="C21" s="9">
        <v>65.319779999999994</v>
      </c>
      <c r="D21" s="9">
        <v>38.58267</v>
      </c>
      <c r="E21" s="9">
        <v>38.921109999999999</v>
      </c>
      <c r="F21" s="9">
        <v>23.691109999999998</v>
      </c>
      <c r="G21" t="s">
        <v>16</v>
      </c>
    </row>
    <row r="22" spans="1:7" ht="16.5" thickBot="1" x14ac:dyDescent="0.3">
      <c r="A22">
        <v>1</v>
      </c>
      <c r="B22" s="4">
        <v>12123</v>
      </c>
      <c r="C22" s="9">
        <v>10.49178</v>
      </c>
      <c r="D22" s="9">
        <v>63.119889999999998</v>
      </c>
      <c r="E22" s="9">
        <v>83.595780000000005</v>
      </c>
      <c r="F22" s="9">
        <v>36.382779999999997</v>
      </c>
      <c r="G22" t="s">
        <v>16</v>
      </c>
    </row>
    <row r="23" spans="1:7" ht="16.5" thickBot="1" x14ac:dyDescent="0.3">
      <c r="A23">
        <v>1</v>
      </c>
      <c r="B23" s="4">
        <v>12130</v>
      </c>
      <c r="C23" s="9">
        <v>48.566780000000001</v>
      </c>
      <c r="D23" s="9">
        <v>100.17959999999999</v>
      </c>
      <c r="E23" s="9">
        <v>41.290219999999998</v>
      </c>
      <c r="F23" s="9">
        <v>33.167560000000002</v>
      </c>
      <c r="G23" t="s">
        <v>16</v>
      </c>
    </row>
    <row r="24" spans="1:7" ht="16.5" thickBot="1" x14ac:dyDescent="0.3">
      <c r="A24">
        <v>1</v>
      </c>
      <c r="B24" s="4">
        <v>12131</v>
      </c>
      <c r="C24" s="9">
        <v>56.012549999999997</v>
      </c>
      <c r="D24" s="9">
        <v>62.950670000000002</v>
      </c>
      <c r="E24" s="9">
        <v>38.075000000000003</v>
      </c>
      <c r="F24" s="9">
        <v>28.42933</v>
      </c>
      <c r="G24" t="s">
        <v>16</v>
      </c>
    </row>
    <row r="25" spans="1:7" ht="16.5" thickBot="1" x14ac:dyDescent="0.3">
      <c r="A25">
        <v>1</v>
      </c>
      <c r="B25" s="4">
        <v>12136</v>
      </c>
      <c r="C25" s="9">
        <v>39.767220000000002</v>
      </c>
      <c r="D25" s="9">
        <v>32.82911</v>
      </c>
      <c r="E25" s="9">
        <v>42.982439999999997</v>
      </c>
      <c r="F25" s="9">
        <v>47.382219999999997</v>
      </c>
      <c r="G25" t="s">
        <v>16</v>
      </c>
    </row>
    <row r="26" spans="1:7" ht="16.5" thickBot="1" x14ac:dyDescent="0.3">
      <c r="A26">
        <v>1</v>
      </c>
      <c r="B26" s="4">
        <v>12137</v>
      </c>
      <c r="C26" s="9">
        <v>52.120449999999998</v>
      </c>
      <c r="D26" s="9">
        <v>129.96270000000001</v>
      </c>
      <c r="E26" s="9">
        <v>46.705329999999996</v>
      </c>
      <c r="F26" s="9">
        <v>52.797330000000002</v>
      </c>
      <c r="G26" t="s">
        <v>16</v>
      </c>
    </row>
    <row r="27" spans="1:7" ht="16.5" thickBot="1" x14ac:dyDescent="0.3">
      <c r="A27">
        <v>2</v>
      </c>
      <c r="B27" s="4">
        <v>12202</v>
      </c>
      <c r="C27" s="9">
        <v>42.643999999999998</v>
      </c>
      <c r="D27" s="9">
        <v>50.089779999999998</v>
      </c>
      <c r="E27" s="9">
        <v>38.58267</v>
      </c>
      <c r="F27" s="9">
        <v>35.198219999999999</v>
      </c>
      <c r="G27" t="s">
        <v>17</v>
      </c>
    </row>
    <row r="28" spans="1:7" ht="16.5" thickBot="1" x14ac:dyDescent="0.3">
      <c r="A28">
        <v>2</v>
      </c>
      <c r="B28" s="4">
        <v>12203</v>
      </c>
      <c r="C28" s="9">
        <v>49.243670000000002</v>
      </c>
      <c r="D28" s="9">
        <v>61.596890000000002</v>
      </c>
      <c r="E28" s="9">
        <v>46.536110000000001</v>
      </c>
      <c r="F28" s="9">
        <v>31.644559999999998</v>
      </c>
      <c r="G28" t="s">
        <v>17</v>
      </c>
    </row>
    <row r="29" spans="1:7" ht="16.5" thickBot="1" x14ac:dyDescent="0.3">
      <c r="A29">
        <v>2</v>
      </c>
      <c r="B29" s="4">
        <v>12205</v>
      </c>
      <c r="C29" s="9">
        <v>105.087</v>
      </c>
      <c r="D29" s="9">
        <v>64.812110000000004</v>
      </c>
      <c r="E29" s="9">
        <v>52.797330000000002</v>
      </c>
      <c r="F29" s="9">
        <v>25.890999999999998</v>
      </c>
      <c r="G29" t="s">
        <v>17</v>
      </c>
    </row>
    <row r="30" spans="1:7" ht="16.5" thickBot="1" x14ac:dyDescent="0.3">
      <c r="A30">
        <v>2</v>
      </c>
      <c r="B30" s="4">
        <v>12211</v>
      </c>
      <c r="C30" s="9">
        <v>49.751339999999999</v>
      </c>
      <c r="D30" s="9">
        <v>82.918890000000005</v>
      </c>
      <c r="E30" s="9">
        <v>34.352110000000003</v>
      </c>
      <c r="F30" s="9">
        <v>55.674109999999999</v>
      </c>
      <c r="G30" t="s">
        <v>17</v>
      </c>
    </row>
    <row r="31" spans="1:7" ht="16.5" thickBot="1" x14ac:dyDescent="0.3">
      <c r="A31">
        <v>2</v>
      </c>
      <c r="B31" s="4">
        <v>12212</v>
      </c>
      <c r="C31" s="9">
        <v>38.921109999999999</v>
      </c>
      <c r="D31" s="9">
        <v>42.474780000000003</v>
      </c>
      <c r="E31" s="9">
        <v>30.290780000000002</v>
      </c>
      <c r="F31" s="9">
        <v>29.95233</v>
      </c>
      <c r="G31" t="s">
        <v>17</v>
      </c>
    </row>
    <row r="32" spans="1:7" ht="16.5" thickBot="1" x14ac:dyDescent="0.3">
      <c r="A32">
        <v>2</v>
      </c>
      <c r="B32" s="4">
        <v>12213</v>
      </c>
      <c r="C32" s="9">
        <v>5.7535559999999997</v>
      </c>
      <c r="D32" s="9">
        <v>94.595219999999998</v>
      </c>
      <c r="E32" s="9">
        <v>30.62922</v>
      </c>
      <c r="F32" s="9">
        <v>30.967669999999998</v>
      </c>
      <c r="G32" t="s">
        <v>17</v>
      </c>
    </row>
    <row r="33" spans="1:7" ht="16.5" thickBot="1" x14ac:dyDescent="0.3">
      <c r="A33">
        <v>2</v>
      </c>
      <c r="B33" s="4">
        <v>12214</v>
      </c>
      <c r="C33" s="9">
        <v>47.382219999999997</v>
      </c>
      <c r="D33" s="9">
        <v>50.089779999999998</v>
      </c>
      <c r="E33" s="9">
        <v>29.783110000000001</v>
      </c>
      <c r="F33" s="9">
        <v>26.906330000000001</v>
      </c>
      <c r="G33" t="s">
        <v>17</v>
      </c>
    </row>
    <row r="34" spans="1:7" ht="16.5" thickBot="1" x14ac:dyDescent="0.3">
      <c r="A34">
        <v>2</v>
      </c>
      <c r="B34" s="4">
        <v>12215</v>
      </c>
      <c r="C34" s="9">
        <v>50.428220000000003</v>
      </c>
      <c r="D34" s="9">
        <v>67.519670000000005</v>
      </c>
      <c r="E34" s="9">
        <v>28.42933</v>
      </c>
      <c r="F34" s="9">
        <v>29.95233</v>
      </c>
      <c r="G34" t="s">
        <v>17</v>
      </c>
    </row>
    <row r="35" spans="1:7" ht="16.5" thickBot="1" x14ac:dyDescent="0.3">
      <c r="A35">
        <v>2</v>
      </c>
      <c r="B35" s="4">
        <v>12216</v>
      </c>
      <c r="C35" s="9">
        <v>47.043779999999998</v>
      </c>
      <c r="D35" s="9">
        <v>77.16534</v>
      </c>
      <c r="E35" s="9">
        <v>34.352110000000003</v>
      </c>
      <c r="F35" s="9">
        <v>31.644559999999998</v>
      </c>
      <c r="G35" t="s">
        <v>17</v>
      </c>
    </row>
    <row r="36" spans="1:7" ht="16.5" thickBot="1" x14ac:dyDescent="0.3">
      <c r="A36">
        <v>2</v>
      </c>
      <c r="B36" s="4">
        <v>12217</v>
      </c>
      <c r="C36" s="9">
        <v>42.982439999999997</v>
      </c>
      <c r="D36" s="9">
        <v>25.721779999999999</v>
      </c>
      <c r="E36" s="9">
        <v>22.67578</v>
      </c>
      <c r="F36" s="9">
        <v>150.43860000000001</v>
      </c>
      <c r="G36" t="s">
        <v>17</v>
      </c>
    </row>
    <row r="37" spans="1:7" ht="16.5" thickBot="1" x14ac:dyDescent="0.3">
      <c r="A37">
        <v>2</v>
      </c>
      <c r="B37" s="4">
        <v>12218</v>
      </c>
      <c r="C37" s="9">
        <v>43.490110000000001</v>
      </c>
      <c r="D37" s="9">
        <v>56.350999999999999</v>
      </c>
      <c r="E37" s="9">
        <v>64.473659999999995</v>
      </c>
      <c r="F37" s="9">
        <v>36.044330000000002</v>
      </c>
      <c r="G37" t="s">
        <v>17</v>
      </c>
    </row>
    <row r="38" spans="1:7" ht="16.5" thickBot="1" x14ac:dyDescent="0.3">
      <c r="A38">
        <v>2</v>
      </c>
      <c r="B38" s="4">
        <v>12220</v>
      </c>
      <c r="C38" s="9">
        <v>45.859220000000001</v>
      </c>
      <c r="D38" s="9">
        <v>46.536110000000001</v>
      </c>
      <c r="E38" s="9">
        <v>30.290780000000002</v>
      </c>
      <c r="F38" s="9">
        <v>30.967669999999998</v>
      </c>
      <c r="G38" t="s">
        <v>17</v>
      </c>
    </row>
  </sheetData>
  <pageMargins left="0.7" right="0.7" top="0.75" bottom="0.75" header="0.3" footer="0.3"/>
  <pageSetup paperSize="9" orientation="portrait" horizontalDpi="4294967295" verticalDpi="4294967295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6"/>
  <sheetViews>
    <sheetView workbookViewId="0">
      <selection activeCell="G1" sqref="G1"/>
    </sheetView>
  </sheetViews>
  <sheetFormatPr defaultRowHeight="15" x14ac:dyDescent="0.25"/>
  <sheetData>
    <row r="1" spans="1:9" ht="15.75" thickBot="1" x14ac:dyDescent="0.3">
      <c r="B1" s="1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4" t="s">
        <v>15</v>
      </c>
    </row>
    <row r="2" spans="1:9" ht="16.5" thickBot="1" x14ac:dyDescent="0.3">
      <c r="A2">
        <v>0</v>
      </c>
      <c r="B2" s="11" t="s">
        <v>5</v>
      </c>
      <c r="C2" s="9">
        <v>37.498069999999998</v>
      </c>
      <c r="D2" s="9">
        <v>36.602319999999999</v>
      </c>
      <c r="E2" s="9">
        <v>39.660229999999999</v>
      </c>
      <c r="F2" s="9">
        <v>30.301159999999999</v>
      </c>
      <c r="G2" t="s">
        <v>18</v>
      </c>
    </row>
    <row r="3" spans="1:9" ht="15.75" thickBot="1" x14ac:dyDescent="0.3">
      <c r="A3">
        <v>0</v>
      </c>
      <c r="B3" s="3">
        <v>12015</v>
      </c>
      <c r="C3" s="9">
        <v>11.521240000000001</v>
      </c>
      <c r="D3" s="9">
        <v>32.463320000000003</v>
      </c>
      <c r="E3" s="9">
        <v>36.849420000000002</v>
      </c>
      <c r="F3" s="9">
        <v>32.432429999999997</v>
      </c>
      <c r="G3" t="s">
        <v>18</v>
      </c>
    </row>
    <row r="4" spans="1:9" ht="15.75" thickBot="1" x14ac:dyDescent="0.3">
      <c r="A4">
        <v>0</v>
      </c>
      <c r="B4" s="3">
        <v>12016</v>
      </c>
      <c r="C4" s="9">
        <v>3.5212349999999999</v>
      </c>
      <c r="D4" s="9">
        <v>40.247100000000003</v>
      </c>
      <c r="E4" s="9">
        <v>29.00386</v>
      </c>
      <c r="F4" s="9">
        <v>30.795369999999998</v>
      </c>
      <c r="G4" t="s">
        <v>18</v>
      </c>
    </row>
    <row r="5" spans="1:9" ht="15.75" thickBot="1" x14ac:dyDescent="0.3">
      <c r="A5">
        <v>0</v>
      </c>
      <c r="B5" s="3">
        <v>12019</v>
      </c>
      <c r="C5" s="9">
        <v>29.034749999999999</v>
      </c>
      <c r="D5" s="9">
        <v>39.32047</v>
      </c>
      <c r="E5" s="9">
        <v>31.7529</v>
      </c>
      <c r="F5" s="9">
        <v>30.826250000000002</v>
      </c>
      <c r="G5" t="s">
        <v>18</v>
      </c>
    </row>
    <row r="6" spans="1:9" ht="15.75" thickBot="1" x14ac:dyDescent="0.3">
      <c r="A6">
        <v>0</v>
      </c>
      <c r="B6" s="3">
        <v>12021</v>
      </c>
      <c r="C6" s="9">
        <v>9.1119690000000002</v>
      </c>
      <c r="D6" s="9">
        <v>34.25</v>
      </c>
      <c r="E6" s="9">
        <v>31.011579999999999</v>
      </c>
      <c r="F6" s="9">
        <v>29.281849999999999</v>
      </c>
      <c r="G6" t="s">
        <v>18</v>
      </c>
    </row>
    <row r="7" spans="1:9" ht="15.75" thickBot="1" x14ac:dyDescent="0.3">
      <c r="A7">
        <v>0</v>
      </c>
      <c r="B7" s="3">
        <v>12025</v>
      </c>
      <c r="C7" s="9">
        <v>34.749029999999998</v>
      </c>
      <c r="D7" s="9">
        <v>24.926639999999999</v>
      </c>
      <c r="E7" s="9">
        <v>22.115829999999999</v>
      </c>
      <c r="F7" s="9">
        <v>16.339770000000001</v>
      </c>
      <c r="G7" t="s">
        <v>18</v>
      </c>
    </row>
    <row r="8" spans="1:9" ht="15.75" thickBot="1" x14ac:dyDescent="0.3">
      <c r="A8">
        <v>0</v>
      </c>
      <c r="B8" s="3">
        <v>12032</v>
      </c>
      <c r="C8" s="9">
        <v>8.8339770000000009</v>
      </c>
      <c r="D8" s="9">
        <v>32.277990000000003</v>
      </c>
      <c r="E8" s="9">
        <v>31.845559999999999</v>
      </c>
      <c r="F8" s="9">
        <v>29.034749999999999</v>
      </c>
      <c r="G8" t="s">
        <v>18</v>
      </c>
    </row>
    <row r="9" spans="1:9" ht="15.75" thickBot="1" x14ac:dyDescent="0.3">
      <c r="A9">
        <v>0</v>
      </c>
      <c r="B9" s="3">
        <v>12039</v>
      </c>
      <c r="C9" s="9">
        <v>17.791509999999999</v>
      </c>
      <c r="D9" s="9">
        <v>25.204630000000002</v>
      </c>
      <c r="E9" s="9">
        <v>34.254829999999998</v>
      </c>
      <c r="F9" s="9">
        <v>32.339770000000001</v>
      </c>
      <c r="G9" t="s">
        <v>18</v>
      </c>
    </row>
    <row r="10" spans="1:9" ht="15.75" thickBot="1" x14ac:dyDescent="0.3">
      <c r="A10">
        <v>0</v>
      </c>
      <c r="B10" s="3">
        <v>12044</v>
      </c>
      <c r="C10" s="9">
        <v>16.772200000000002</v>
      </c>
      <c r="D10" s="9">
        <v>45.343629999999997</v>
      </c>
      <c r="E10" s="9">
        <v>36.633209999999998</v>
      </c>
      <c r="F10" s="9">
        <v>35.953670000000002</v>
      </c>
      <c r="G10" t="s">
        <v>18</v>
      </c>
      <c r="I10" s="6"/>
    </row>
    <row r="11" spans="1:9" ht="15.75" thickBot="1" x14ac:dyDescent="0.3">
      <c r="A11">
        <v>0</v>
      </c>
      <c r="B11" s="3">
        <v>12045</v>
      </c>
      <c r="C11" s="9">
        <v>18.99614</v>
      </c>
      <c r="D11" s="9">
        <v>24.83398</v>
      </c>
      <c r="E11" s="9">
        <v>18.718150000000001</v>
      </c>
      <c r="F11" s="9">
        <v>16.525099999999998</v>
      </c>
      <c r="G11" t="s">
        <v>18</v>
      </c>
    </row>
    <row r="12" spans="1:9" ht="15.75" thickBot="1" x14ac:dyDescent="0.3">
      <c r="A12">
        <v>0</v>
      </c>
      <c r="B12" s="3">
        <v>12048</v>
      </c>
      <c r="C12" s="9">
        <f>AVERAGE(C2:C11)</f>
        <v>18.783012100000001</v>
      </c>
      <c r="D12" s="9">
        <v>34.347490000000001</v>
      </c>
      <c r="E12" s="9">
        <v>25.97683</v>
      </c>
      <c r="F12" s="9">
        <v>28.787649999999999</v>
      </c>
      <c r="G12" t="s">
        <v>18</v>
      </c>
    </row>
    <row r="13" spans="1:9" ht="15.75" thickBot="1" x14ac:dyDescent="0.3">
      <c r="A13">
        <v>0</v>
      </c>
      <c r="B13" s="3">
        <v>12076</v>
      </c>
      <c r="C13" s="9">
        <v>17.791509999999999</v>
      </c>
      <c r="D13" s="9">
        <v>41.204630000000002</v>
      </c>
      <c r="E13" s="9">
        <v>29.83784</v>
      </c>
      <c r="F13" s="9">
        <v>25.760619999999999</v>
      </c>
      <c r="G13" t="s">
        <v>18</v>
      </c>
    </row>
    <row r="14" spans="1:9" ht="16.5" thickBot="1" x14ac:dyDescent="0.3">
      <c r="A14">
        <v>1</v>
      </c>
      <c r="B14" s="4">
        <v>12517</v>
      </c>
      <c r="C14" s="9">
        <v>43.181469999999997</v>
      </c>
      <c r="D14" s="9">
        <v>44.478760000000001</v>
      </c>
      <c r="E14" s="9">
        <v>41.637070000000001</v>
      </c>
      <c r="F14" s="9">
        <v>33.111969999999999</v>
      </c>
      <c r="G14" t="s">
        <v>16</v>
      </c>
    </row>
    <row r="15" spans="1:9" ht="16.5" thickBot="1" x14ac:dyDescent="0.3">
      <c r="A15">
        <v>1</v>
      </c>
      <c r="B15" s="4">
        <v>12490</v>
      </c>
      <c r="C15" s="6">
        <f ca="1">AVERAGE(C11:C21)</f>
        <v>23.063062777777777</v>
      </c>
      <c r="D15" s="9">
        <v>31.46</v>
      </c>
      <c r="E15" s="9">
        <v>36.046329999999998</v>
      </c>
      <c r="F15" s="9">
        <v>32.030889999999999</v>
      </c>
      <c r="G15" t="s">
        <v>16</v>
      </c>
    </row>
    <row r="16" spans="1:9" ht="16.5" thickBot="1" x14ac:dyDescent="0.3">
      <c r="A16">
        <v>1</v>
      </c>
      <c r="B16" s="4">
        <v>12102</v>
      </c>
      <c r="C16" s="9">
        <v>14.08494</v>
      </c>
      <c r="D16" s="9">
        <v>22.05405</v>
      </c>
      <c r="E16" s="9">
        <v>22.27027</v>
      </c>
      <c r="F16" s="9">
        <v>28.29344</v>
      </c>
      <c r="G16" t="s">
        <v>16</v>
      </c>
    </row>
    <row r="17" spans="1:7" ht="16.5" thickBot="1" x14ac:dyDescent="0.3">
      <c r="A17">
        <v>1</v>
      </c>
      <c r="B17" s="4">
        <v>12104</v>
      </c>
      <c r="C17" s="9">
        <v>16.803090000000001</v>
      </c>
      <c r="D17" s="9">
        <v>34.841700000000003</v>
      </c>
      <c r="E17" s="9">
        <v>29.158300000000001</v>
      </c>
      <c r="F17" s="9">
        <v>23.691120000000002</v>
      </c>
      <c r="G17" t="s">
        <v>16</v>
      </c>
    </row>
    <row r="18" spans="1:7" ht="16.5" thickBot="1" x14ac:dyDescent="0.3">
      <c r="A18">
        <v>1</v>
      </c>
      <c r="B18" s="4">
        <v>12106</v>
      </c>
      <c r="C18" s="9">
        <v>12.32432</v>
      </c>
      <c r="D18" s="9">
        <v>33.451740000000001</v>
      </c>
      <c r="E18" s="9">
        <v>38.084940000000003</v>
      </c>
      <c r="F18" s="9">
        <v>57.791499999999999</v>
      </c>
      <c r="G18" t="s">
        <v>16</v>
      </c>
    </row>
    <row r="19" spans="1:7" ht="16.5" thickBot="1" x14ac:dyDescent="0.3">
      <c r="A19">
        <v>1</v>
      </c>
      <c r="B19" s="4">
        <v>12114</v>
      </c>
      <c r="C19" s="6">
        <f ca="1">AVERAGE(C14:C24)</f>
        <v>23.063062777777777</v>
      </c>
      <c r="D19" s="9">
        <v>40.432429999999997</v>
      </c>
      <c r="E19" s="9">
        <v>37.714289999999998</v>
      </c>
      <c r="F19" s="9">
        <v>27.521239999999999</v>
      </c>
      <c r="G19" t="s">
        <v>16</v>
      </c>
    </row>
    <row r="20" spans="1:7" ht="16.5" thickBot="1" x14ac:dyDescent="0.3">
      <c r="A20">
        <v>1</v>
      </c>
      <c r="B20" s="4">
        <v>12118</v>
      </c>
      <c r="C20" s="9">
        <v>28.75676</v>
      </c>
      <c r="D20" s="9">
        <v>18.903469999999999</v>
      </c>
      <c r="E20" s="9">
        <v>18.254829999999998</v>
      </c>
      <c r="F20" s="9">
        <v>17.884170000000001</v>
      </c>
      <c r="G20" t="s">
        <v>16</v>
      </c>
    </row>
    <row r="21" spans="1:7" ht="16.5" thickBot="1" x14ac:dyDescent="0.3">
      <c r="A21">
        <v>1</v>
      </c>
      <c r="B21" s="4">
        <v>12124</v>
      </c>
      <c r="C21" s="6">
        <f ca="1">AVERAGE(C16:C25)</f>
        <v>23.063062777777777</v>
      </c>
      <c r="D21" s="9">
        <v>29.992280000000001</v>
      </c>
      <c r="E21" s="9">
        <v>25.667950000000001</v>
      </c>
      <c r="F21" s="9">
        <v>30</v>
      </c>
      <c r="G21" t="s">
        <v>16</v>
      </c>
    </row>
    <row r="22" spans="1:7" ht="16.5" thickBot="1" x14ac:dyDescent="0.3">
      <c r="A22">
        <v>1</v>
      </c>
      <c r="B22" s="4">
        <v>12125</v>
      </c>
      <c r="C22" s="9">
        <v>12.34</v>
      </c>
      <c r="D22" s="9">
        <v>11.98456</v>
      </c>
      <c r="E22" s="9">
        <v>34.872590000000002</v>
      </c>
      <c r="F22" s="9">
        <v>27.64479</v>
      </c>
      <c r="G22" t="s">
        <v>16</v>
      </c>
    </row>
    <row r="23" spans="1:7" ht="16.5" thickBot="1" x14ac:dyDescent="0.3">
      <c r="A23">
        <v>1</v>
      </c>
      <c r="B23" s="4">
        <v>12127</v>
      </c>
      <c r="C23" s="9">
        <v>26.16216</v>
      </c>
      <c r="D23" s="9">
        <v>42.100389999999997</v>
      </c>
      <c r="E23" s="12">
        <v>31.52</v>
      </c>
      <c r="F23" s="9">
        <v>30.7</v>
      </c>
      <c r="G23" t="s">
        <v>16</v>
      </c>
    </row>
    <row r="24" spans="1:7" ht="16.5" thickBot="1" x14ac:dyDescent="0.3">
      <c r="A24">
        <v>1</v>
      </c>
      <c r="B24" s="4">
        <v>12130</v>
      </c>
      <c r="C24" s="9">
        <v>23.505790000000001</v>
      </c>
      <c r="D24" s="9">
        <v>31.46</v>
      </c>
      <c r="E24" s="9">
        <v>30.51737</v>
      </c>
      <c r="F24" s="9">
        <v>28.35521</v>
      </c>
      <c r="G24" t="s">
        <v>16</v>
      </c>
    </row>
    <row r="25" spans="1:7" ht="16.5" thickBot="1" x14ac:dyDescent="0.3">
      <c r="A25">
        <v>2</v>
      </c>
      <c r="B25" s="4">
        <v>12200</v>
      </c>
      <c r="C25" s="9">
        <v>7.4131270000000002</v>
      </c>
      <c r="D25" s="9">
        <v>33.050190000000001</v>
      </c>
      <c r="E25" s="9">
        <v>32.11</v>
      </c>
      <c r="F25" s="9">
        <v>23.72</v>
      </c>
      <c r="G25" t="s">
        <v>17</v>
      </c>
    </row>
    <row r="26" spans="1:7" ht="16.5" thickBot="1" x14ac:dyDescent="0.3">
      <c r="A26">
        <v>2</v>
      </c>
      <c r="B26" s="4">
        <v>12202</v>
      </c>
      <c r="C26" s="9">
        <v>22.548259999999999</v>
      </c>
      <c r="D26" s="9">
        <v>40.21622</v>
      </c>
      <c r="E26" s="9">
        <v>32</v>
      </c>
      <c r="F26" s="9">
        <v>35.150579999999998</v>
      </c>
      <c r="G26" t="s">
        <v>17</v>
      </c>
    </row>
    <row r="27" spans="1:7" ht="16.5" thickBot="1" x14ac:dyDescent="0.3">
      <c r="A27">
        <v>2</v>
      </c>
      <c r="B27" s="4">
        <v>12203</v>
      </c>
      <c r="C27" s="9">
        <v>15.938219999999999</v>
      </c>
      <c r="D27" s="9">
        <v>44.293439999999997</v>
      </c>
      <c r="E27" s="9">
        <v>27.428570000000001</v>
      </c>
      <c r="F27" s="9">
        <v>17.51351</v>
      </c>
      <c r="G27" t="s">
        <v>17</v>
      </c>
    </row>
    <row r="28" spans="1:7" ht="16.5" thickBot="1" x14ac:dyDescent="0.3">
      <c r="A28">
        <v>2</v>
      </c>
      <c r="B28" s="4">
        <v>12206</v>
      </c>
      <c r="C28" s="9">
        <v>15.21</v>
      </c>
      <c r="D28" s="9">
        <v>30.610040000000001</v>
      </c>
      <c r="E28" s="9">
        <v>28.169879999999999</v>
      </c>
      <c r="F28" s="9">
        <v>19.613900000000001</v>
      </c>
      <c r="G28" t="s">
        <v>17</v>
      </c>
    </row>
    <row r="29" spans="1:7" ht="16.5" thickBot="1" x14ac:dyDescent="0.3">
      <c r="A29">
        <v>2</v>
      </c>
      <c r="B29" s="4">
        <v>12208</v>
      </c>
      <c r="C29" s="9">
        <v>8.5250970000000006</v>
      </c>
      <c r="D29" s="9">
        <v>17.328189999999999</v>
      </c>
      <c r="E29" s="9">
        <v>21.220079999999999</v>
      </c>
      <c r="F29" s="9">
        <v>16.46332</v>
      </c>
      <c r="G29" t="s">
        <v>17</v>
      </c>
    </row>
    <row r="30" spans="1:7" ht="16.5" thickBot="1" x14ac:dyDescent="0.3">
      <c r="A30">
        <v>2</v>
      </c>
      <c r="B30" s="4">
        <v>12210</v>
      </c>
      <c r="C30" s="9">
        <v>14.548260000000001</v>
      </c>
      <c r="D30" s="9">
        <v>25.050190000000001</v>
      </c>
      <c r="E30" s="9">
        <v>27.78</v>
      </c>
      <c r="F30" s="9">
        <v>27.583010000000002</v>
      </c>
      <c r="G30" t="s">
        <v>17</v>
      </c>
    </row>
    <row r="31" spans="1:7" ht="16.5" thickBot="1" x14ac:dyDescent="0.3">
      <c r="A31">
        <v>2</v>
      </c>
      <c r="B31" s="4">
        <v>12211</v>
      </c>
      <c r="C31" s="9">
        <v>17.142859999999999</v>
      </c>
      <c r="D31" s="9">
        <v>20.602319999999999</v>
      </c>
      <c r="E31" s="9">
        <v>23.042470000000002</v>
      </c>
      <c r="F31" s="9">
        <v>12.54054</v>
      </c>
      <c r="G31" t="s">
        <v>17</v>
      </c>
    </row>
    <row r="32" spans="1:7" ht="16.5" thickBot="1" x14ac:dyDescent="0.3">
      <c r="A32">
        <v>2</v>
      </c>
      <c r="B32" s="4">
        <v>12212</v>
      </c>
      <c r="C32" s="9">
        <v>20.32432</v>
      </c>
      <c r="D32" s="9">
        <v>30.73359</v>
      </c>
      <c r="E32" s="9">
        <v>26.409269999999999</v>
      </c>
      <c r="F32" s="9">
        <v>26.038609999999998</v>
      </c>
      <c r="G32" t="s">
        <v>17</v>
      </c>
    </row>
    <row r="33" spans="1:9" ht="16.5" thickBot="1" x14ac:dyDescent="0.3">
      <c r="A33">
        <v>2</v>
      </c>
      <c r="B33" s="4">
        <v>12213</v>
      </c>
      <c r="C33" s="12">
        <v>15.21</v>
      </c>
      <c r="D33" s="9">
        <v>33.884169999999997</v>
      </c>
      <c r="E33" s="9">
        <v>36.324330000000003</v>
      </c>
      <c r="F33" s="9">
        <v>22.795369999999998</v>
      </c>
      <c r="G33" t="s">
        <v>17</v>
      </c>
    </row>
    <row r="34" spans="1:9" ht="16.5" thickBot="1" x14ac:dyDescent="0.3">
      <c r="A34">
        <v>2</v>
      </c>
      <c r="B34" s="4">
        <v>12215</v>
      </c>
      <c r="C34" s="9">
        <v>15.21</v>
      </c>
      <c r="D34" s="9">
        <v>31.73</v>
      </c>
      <c r="E34" s="9">
        <v>36.447879999999998</v>
      </c>
      <c r="F34" s="9">
        <v>35.768340000000002</v>
      </c>
      <c r="G34" t="s">
        <v>17</v>
      </c>
    </row>
    <row r="35" spans="1:9" ht="16.5" thickBot="1" x14ac:dyDescent="0.3">
      <c r="A35">
        <v>2</v>
      </c>
      <c r="B35" s="4">
        <v>12225</v>
      </c>
      <c r="C35" s="9">
        <v>32.21622</v>
      </c>
      <c r="D35" s="9">
        <v>41.575290000000003</v>
      </c>
      <c r="E35" s="9">
        <v>28.23</v>
      </c>
      <c r="F35" s="9">
        <v>23.72</v>
      </c>
      <c r="G35" t="s">
        <v>17</v>
      </c>
      <c r="I35">
        <v>2</v>
      </c>
    </row>
    <row r="36" spans="1:9" ht="16.5" thickBot="1" x14ac:dyDescent="0.3">
      <c r="A36">
        <v>2</v>
      </c>
      <c r="B36" s="4">
        <v>12226</v>
      </c>
      <c r="C36" s="6">
        <f ca="1">AVERAGE(C2:C35)</f>
        <v>0</v>
      </c>
      <c r="D36" s="6">
        <f>AVERAGE(D2:D35)</f>
        <v>32.389859411764704</v>
      </c>
      <c r="E36" s="6">
        <f>AVERAGE(E2:E35)</f>
        <v>30.369607647058828</v>
      </c>
      <c r="F36" s="6">
        <f>AVERAGE(F2:F35)</f>
        <v>27.538526470588234</v>
      </c>
      <c r="G36" t="s">
        <v>1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2"/>
  <sheetViews>
    <sheetView workbookViewId="0">
      <selection activeCell="H42" sqref="H42"/>
    </sheetView>
  </sheetViews>
  <sheetFormatPr defaultRowHeight="15" x14ac:dyDescent="0.25"/>
  <cols>
    <col min="1" max="1" width="13" customWidth="1"/>
  </cols>
  <sheetData>
    <row r="1" spans="1:5" ht="26.25" thickBot="1" x14ac:dyDescent="0.3">
      <c r="A1" s="13" t="s">
        <v>15</v>
      </c>
      <c r="B1" s="14" t="s">
        <v>6</v>
      </c>
      <c r="C1" s="14" t="s">
        <v>7</v>
      </c>
      <c r="D1" s="14" t="s">
        <v>8</v>
      </c>
      <c r="E1" t="s">
        <v>13</v>
      </c>
    </row>
    <row r="2" spans="1:5" ht="15.75" thickBot="1" x14ac:dyDescent="0.3">
      <c r="A2" s="15" t="s">
        <v>14</v>
      </c>
      <c r="B2" s="16">
        <v>1.6</v>
      </c>
      <c r="C2" s="16">
        <v>25</v>
      </c>
      <c r="D2" s="16">
        <v>31</v>
      </c>
      <c r="E2" s="23">
        <v>0.18200000000000005</v>
      </c>
    </row>
    <row r="3" spans="1:5" ht="15.75" thickBot="1" x14ac:dyDescent="0.3">
      <c r="A3" s="15" t="s">
        <v>14</v>
      </c>
      <c r="B3" s="18">
        <v>1.45</v>
      </c>
      <c r="C3" s="18">
        <v>22</v>
      </c>
      <c r="D3" s="18">
        <v>38</v>
      </c>
      <c r="E3" s="23">
        <v>8.3947368421052632E-2</v>
      </c>
    </row>
    <row r="4" spans="1:5" ht="15.75" thickBot="1" x14ac:dyDescent="0.3">
      <c r="A4" s="15" t="s">
        <v>14</v>
      </c>
      <c r="B4" s="18">
        <v>1.2</v>
      </c>
      <c r="C4" s="18">
        <v>21</v>
      </c>
      <c r="D4" s="18">
        <v>26</v>
      </c>
      <c r="E4" s="23">
        <v>9.6923076923076917E-2</v>
      </c>
    </row>
    <row r="5" spans="1:5" ht="15.75" thickBot="1" x14ac:dyDescent="0.3">
      <c r="A5" s="15" t="s">
        <v>14</v>
      </c>
      <c r="B5" s="16">
        <v>1.5</v>
      </c>
      <c r="C5" s="16">
        <v>23</v>
      </c>
      <c r="D5" s="16">
        <v>29</v>
      </c>
      <c r="E5" s="23">
        <v>0.1189655172413793</v>
      </c>
    </row>
    <row r="6" spans="1:5" ht="15.75" thickBot="1" x14ac:dyDescent="0.3">
      <c r="A6" s="15" t="s">
        <v>14</v>
      </c>
      <c r="B6" s="18">
        <v>1.2</v>
      </c>
      <c r="C6" s="18">
        <v>21</v>
      </c>
      <c r="D6" s="18">
        <v>25</v>
      </c>
      <c r="E6" s="23">
        <v>0.10079999999999999</v>
      </c>
    </row>
    <row r="7" spans="1:5" ht="15.75" thickBot="1" x14ac:dyDescent="0.3">
      <c r="A7" s="15" t="s">
        <v>14</v>
      </c>
      <c r="B7" s="18">
        <v>1.3</v>
      </c>
      <c r="C7" s="18">
        <v>22</v>
      </c>
      <c r="D7" s="18">
        <v>28</v>
      </c>
      <c r="E7" s="23">
        <v>0.10214285714285715</v>
      </c>
    </row>
    <row r="8" spans="1:5" ht="15.75" thickBot="1" x14ac:dyDescent="0.3">
      <c r="A8" s="15" t="s">
        <v>14</v>
      </c>
      <c r="B8" s="18">
        <v>2.2000000000000002</v>
      </c>
      <c r="C8" s="18">
        <v>28</v>
      </c>
      <c r="D8" s="18">
        <v>32</v>
      </c>
      <c r="E8" s="23">
        <v>0.19250000000000003</v>
      </c>
    </row>
    <row r="9" spans="1:5" ht="15.75" thickBot="1" x14ac:dyDescent="0.3">
      <c r="A9" s="15" t="s">
        <v>14</v>
      </c>
      <c r="B9" s="16">
        <v>1.3</v>
      </c>
      <c r="C9" s="16">
        <v>1.3</v>
      </c>
      <c r="D9" s="16">
        <v>22</v>
      </c>
      <c r="E9" s="23">
        <v>0.11</v>
      </c>
    </row>
    <row r="10" spans="1:5" ht="15.75" thickBot="1" x14ac:dyDescent="0.3">
      <c r="A10" s="15" t="s">
        <v>14</v>
      </c>
      <c r="B10" s="18">
        <v>1.5</v>
      </c>
      <c r="C10" s="18">
        <v>1.5</v>
      </c>
      <c r="D10" s="18">
        <v>25</v>
      </c>
      <c r="E10" s="23">
        <v>0.13392857142857142</v>
      </c>
    </row>
    <row r="11" spans="1:5" ht="15.75" thickBot="1" x14ac:dyDescent="0.3">
      <c r="A11" s="15" t="s">
        <v>14</v>
      </c>
      <c r="B11" s="18">
        <v>2.1</v>
      </c>
      <c r="C11" s="18">
        <v>2.1</v>
      </c>
      <c r="D11" s="18">
        <v>26</v>
      </c>
      <c r="E11" s="23">
        <v>0.18200000000000005</v>
      </c>
    </row>
    <row r="12" spans="1:5" ht="15.75" thickBot="1" x14ac:dyDescent="0.3">
      <c r="A12" s="15" t="s">
        <v>14</v>
      </c>
      <c r="B12" s="18">
        <v>1.2</v>
      </c>
      <c r="C12" s="18">
        <v>1.2</v>
      </c>
      <c r="D12" s="18">
        <v>20</v>
      </c>
      <c r="E12" s="23">
        <v>9.6000000000000002E-2</v>
      </c>
    </row>
    <row r="17" spans="1:5" ht="15.75" thickBot="1" x14ac:dyDescent="0.3"/>
    <row r="18" spans="1:5" ht="26.25" thickBot="1" x14ac:dyDescent="0.3">
      <c r="A18" s="13"/>
      <c r="B18" s="14" t="s">
        <v>6</v>
      </c>
      <c r="C18" s="14" t="s">
        <v>7</v>
      </c>
      <c r="D18" s="14" t="s">
        <v>8</v>
      </c>
    </row>
    <row r="19" spans="1:5" ht="15.75" thickBot="1" x14ac:dyDescent="0.3">
      <c r="A19" s="17" t="s">
        <v>16</v>
      </c>
      <c r="B19" s="18">
        <v>2.2000000000000002</v>
      </c>
      <c r="C19" s="18">
        <v>25</v>
      </c>
      <c r="D19" s="18">
        <v>31</v>
      </c>
      <c r="E19" s="23">
        <v>0.17741899999999999</v>
      </c>
    </row>
    <row r="20" spans="1:5" ht="15.75" thickBot="1" x14ac:dyDescent="0.3">
      <c r="A20" s="17" t="s">
        <v>16</v>
      </c>
      <c r="B20" s="18">
        <v>2.5</v>
      </c>
      <c r="C20" s="18">
        <v>28</v>
      </c>
      <c r="D20" s="18">
        <v>32</v>
      </c>
      <c r="E20" s="23">
        <v>0.21875</v>
      </c>
    </row>
    <row r="21" spans="1:5" ht="15.75" thickBot="1" x14ac:dyDescent="0.3">
      <c r="A21" s="17" t="s">
        <v>16</v>
      </c>
      <c r="B21" s="18">
        <v>2.75</v>
      </c>
      <c r="C21" s="18">
        <v>30</v>
      </c>
      <c r="D21" s="18">
        <v>34</v>
      </c>
      <c r="E21" s="23">
        <v>0.242647</v>
      </c>
    </row>
    <row r="22" spans="1:5" ht="15.75" thickBot="1" x14ac:dyDescent="0.3">
      <c r="A22" s="17" t="s">
        <v>16</v>
      </c>
      <c r="B22" s="18">
        <v>1.75</v>
      </c>
      <c r="C22" s="18">
        <v>26</v>
      </c>
      <c r="D22" s="18">
        <v>32</v>
      </c>
      <c r="E22" s="23">
        <v>0.14218800000000001</v>
      </c>
    </row>
    <row r="23" spans="1:5" ht="15.75" thickBot="1" x14ac:dyDescent="0.3">
      <c r="A23" s="17" t="s">
        <v>16</v>
      </c>
      <c r="B23" s="18">
        <v>1.9</v>
      </c>
      <c r="C23" s="18">
        <v>25</v>
      </c>
      <c r="D23" s="18">
        <v>34</v>
      </c>
      <c r="E23" s="23">
        <v>0.139706</v>
      </c>
    </row>
    <row r="24" spans="1:5" ht="15.75" thickBot="1" x14ac:dyDescent="0.3">
      <c r="A24" s="17" t="s">
        <v>16</v>
      </c>
      <c r="B24" s="18">
        <v>2.5</v>
      </c>
      <c r="C24" s="18">
        <v>26</v>
      </c>
      <c r="D24" s="18">
        <v>33</v>
      </c>
      <c r="E24" s="23">
        <v>0.19697000000000001</v>
      </c>
    </row>
    <row r="25" spans="1:5" ht="15.75" thickBot="1" x14ac:dyDescent="0.3">
      <c r="A25" s="17" t="s">
        <v>16</v>
      </c>
      <c r="B25" s="18">
        <v>2.1</v>
      </c>
      <c r="C25" s="18">
        <v>25</v>
      </c>
      <c r="D25" s="18">
        <v>32</v>
      </c>
      <c r="E25" s="23">
        <v>0.16406299999999999</v>
      </c>
    </row>
    <row r="26" spans="1:5" ht="15.75" thickBot="1" x14ac:dyDescent="0.3">
      <c r="A26" s="17" t="s">
        <v>16</v>
      </c>
      <c r="B26" s="18">
        <v>2.2000000000000002</v>
      </c>
      <c r="C26" s="18">
        <v>26</v>
      </c>
      <c r="D26" s="18">
        <v>32</v>
      </c>
      <c r="E26" s="23">
        <v>0.17874999999999999</v>
      </c>
    </row>
    <row r="27" spans="1:5" ht="15.75" thickBot="1" x14ac:dyDescent="0.3">
      <c r="A27" s="17" t="s">
        <v>16</v>
      </c>
      <c r="B27" s="18">
        <v>2.2000000000000002</v>
      </c>
      <c r="C27" s="18">
        <v>26</v>
      </c>
      <c r="D27" s="18">
        <v>32</v>
      </c>
      <c r="E27" s="23">
        <v>0.17874999999999999</v>
      </c>
    </row>
    <row r="28" spans="1:5" ht="15.75" thickBot="1" x14ac:dyDescent="0.3">
      <c r="A28" s="17" t="s">
        <v>16</v>
      </c>
      <c r="B28" s="18">
        <v>2.6</v>
      </c>
      <c r="C28" s="18">
        <v>30</v>
      </c>
      <c r="D28" s="18">
        <v>39</v>
      </c>
      <c r="E28" s="23">
        <v>0.2</v>
      </c>
    </row>
    <row r="29" spans="1:5" ht="15.75" thickBot="1" x14ac:dyDescent="0.3">
      <c r="A29" s="17" t="s">
        <v>16</v>
      </c>
      <c r="B29" s="18">
        <v>2.75</v>
      </c>
      <c r="C29" s="18">
        <v>28</v>
      </c>
      <c r="D29" s="18">
        <v>33</v>
      </c>
      <c r="E29" s="23">
        <v>0.23333300000000001</v>
      </c>
    </row>
    <row r="30" spans="1:5" ht="15.75" thickBot="1" x14ac:dyDescent="0.3">
      <c r="A30" s="17" t="s">
        <v>16</v>
      </c>
      <c r="B30" s="18">
        <v>2.5</v>
      </c>
      <c r="C30" s="18">
        <v>30</v>
      </c>
      <c r="D30" s="18">
        <v>33</v>
      </c>
      <c r="E30" s="23">
        <v>0.227273</v>
      </c>
    </row>
    <row r="31" spans="1:5" ht="15.75" thickBot="1" x14ac:dyDescent="0.3">
      <c r="A31" s="17" t="s">
        <v>16</v>
      </c>
      <c r="B31" s="18">
        <v>3.25</v>
      </c>
      <c r="C31" s="18">
        <v>32</v>
      </c>
      <c r="D31" s="18">
        <v>36</v>
      </c>
      <c r="E31" s="23">
        <v>0.28888900000000001</v>
      </c>
    </row>
    <row r="38" spans="1:5" ht="15.75" thickBot="1" x14ac:dyDescent="0.3"/>
    <row r="39" spans="1:5" ht="15.75" thickBot="1" x14ac:dyDescent="0.3">
      <c r="A39" s="19" t="s">
        <v>9</v>
      </c>
      <c r="B39" s="20" t="s">
        <v>10</v>
      </c>
      <c r="C39" s="20" t="s">
        <v>11</v>
      </c>
      <c r="D39" s="20" t="s">
        <v>12</v>
      </c>
    </row>
    <row r="40" spans="1:5" ht="15.75" thickBot="1" x14ac:dyDescent="0.3">
      <c r="A40" s="21" t="s">
        <v>17</v>
      </c>
      <c r="B40" s="22">
        <v>14</v>
      </c>
      <c r="C40" s="22">
        <v>21</v>
      </c>
      <c r="D40" s="22">
        <v>24</v>
      </c>
      <c r="E40" s="23">
        <v>0.1225</v>
      </c>
    </row>
    <row r="41" spans="1:5" ht="15.75" thickBot="1" x14ac:dyDescent="0.3">
      <c r="A41" s="21" t="s">
        <v>17</v>
      </c>
      <c r="B41" s="22">
        <v>1.4</v>
      </c>
      <c r="C41" s="22">
        <v>20</v>
      </c>
      <c r="D41" s="22">
        <v>23</v>
      </c>
      <c r="E41" s="23">
        <v>0.121739</v>
      </c>
    </row>
    <row r="42" spans="1:5" ht="15.75" thickBot="1" x14ac:dyDescent="0.3">
      <c r="A42" s="21" t="s">
        <v>17</v>
      </c>
      <c r="B42" s="22">
        <v>1.3</v>
      </c>
      <c r="C42" s="22">
        <v>22</v>
      </c>
      <c r="D42" s="22">
        <v>25</v>
      </c>
      <c r="E42" s="23">
        <v>0.1144</v>
      </c>
    </row>
    <row r="43" spans="1:5" ht="15.75" thickBot="1" x14ac:dyDescent="0.3">
      <c r="A43" s="21" t="s">
        <v>17</v>
      </c>
      <c r="B43" s="22">
        <v>1.4</v>
      </c>
      <c r="C43" s="22">
        <v>21</v>
      </c>
      <c r="D43" s="22">
        <v>24</v>
      </c>
      <c r="E43" s="23">
        <v>0.1225</v>
      </c>
    </row>
    <row r="44" spans="1:5" ht="15.75" thickBot="1" x14ac:dyDescent="0.3">
      <c r="A44" s="21" t="s">
        <v>17</v>
      </c>
      <c r="B44" s="22">
        <v>1.4</v>
      </c>
      <c r="C44" s="22">
        <v>20</v>
      </c>
      <c r="D44" s="22">
        <v>22</v>
      </c>
      <c r="E44" s="23">
        <v>0.127273</v>
      </c>
    </row>
    <row r="45" spans="1:5" ht="15.75" thickBot="1" x14ac:dyDescent="0.3">
      <c r="A45" s="21" t="s">
        <v>17</v>
      </c>
      <c r="B45" s="22">
        <v>1.3</v>
      </c>
      <c r="C45" s="22">
        <v>21</v>
      </c>
      <c r="D45" s="22">
        <v>22</v>
      </c>
      <c r="E45" s="23">
        <v>0.12409100000000001</v>
      </c>
    </row>
    <row r="46" spans="1:5" ht="15.75" thickBot="1" x14ac:dyDescent="0.3">
      <c r="A46" s="21" t="s">
        <v>17</v>
      </c>
      <c r="B46" s="22">
        <v>1.2</v>
      </c>
      <c r="C46" s="22">
        <v>23</v>
      </c>
      <c r="D46" s="22">
        <v>24</v>
      </c>
      <c r="E46" s="23">
        <v>0.115</v>
      </c>
    </row>
    <row r="47" spans="1:5" ht="15.75" thickBot="1" x14ac:dyDescent="0.3">
      <c r="A47" s="21" t="s">
        <v>17</v>
      </c>
      <c r="B47" s="22">
        <v>1.5</v>
      </c>
      <c r="C47" s="22">
        <v>21</v>
      </c>
      <c r="D47" s="22">
        <v>23</v>
      </c>
      <c r="E47" s="23">
        <v>0.136957</v>
      </c>
    </row>
    <row r="48" spans="1:5" ht="15.75" thickBot="1" x14ac:dyDescent="0.3">
      <c r="A48" s="21" t="s">
        <v>17</v>
      </c>
      <c r="B48" s="22">
        <v>1.5</v>
      </c>
      <c r="C48" s="22">
        <v>21</v>
      </c>
      <c r="D48" s="22">
        <v>23</v>
      </c>
      <c r="E48" s="23">
        <v>0.136957</v>
      </c>
    </row>
    <row r="49" spans="1:5" ht="15.75" thickBot="1" x14ac:dyDescent="0.3">
      <c r="A49" s="21" t="s">
        <v>17</v>
      </c>
      <c r="B49" s="22">
        <v>1</v>
      </c>
      <c r="C49" s="22">
        <v>21</v>
      </c>
      <c r="D49" s="22">
        <v>22</v>
      </c>
      <c r="E49" s="23">
        <v>9.5454999999999998E-2</v>
      </c>
    </row>
    <row r="50" spans="1:5" ht="15.75" thickBot="1" x14ac:dyDescent="0.3">
      <c r="A50" s="21" t="s">
        <v>17</v>
      </c>
      <c r="B50" s="22">
        <v>0.8</v>
      </c>
      <c r="C50" s="22">
        <v>19</v>
      </c>
      <c r="D50" s="22">
        <v>21</v>
      </c>
      <c r="E50" s="23">
        <v>7.2381000000000001E-2</v>
      </c>
    </row>
    <row r="51" spans="1:5" ht="15.75" thickBot="1" x14ac:dyDescent="0.3">
      <c r="A51" s="21" t="s">
        <v>17</v>
      </c>
      <c r="B51" s="22">
        <v>1.5</v>
      </c>
      <c r="C51" s="22">
        <v>20</v>
      </c>
      <c r="D51" s="22">
        <v>24</v>
      </c>
      <c r="E51" s="23">
        <v>0.125</v>
      </c>
    </row>
    <row r="52" spans="1:5" ht="15.75" thickBot="1" x14ac:dyDescent="0.3">
      <c r="A52" s="21" t="s">
        <v>17</v>
      </c>
      <c r="B52" s="22">
        <v>1.05</v>
      </c>
      <c r="C52" s="22">
        <v>22</v>
      </c>
      <c r="D52" s="22">
        <v>26</v>
      </c>
      <c r="E52" s="23">
        <v>8.8845999999999994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Chloesterol</vt:lpstr>
      <vt:lpstr>Triglyceride</vt:lpstr>
      <vt:lpstr>Total Proteins</vt:lpstr>
      <vt:lpstr>Albumin</vt:lpstr>
      <vt:lpstr>Globulin</vt:lpstr>
      <vt:lpstr>Urea</vt:lpstr>
      <vt:lpstr>Immunolobulin</vt:lpstr>
      <vt:lpstr>Body Morphometr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3-05-20T06:33:00Z</dcterms:created>
  <dcterms:modified xsi:type="dcterms:W3CDTF">2023-05-25T13:35:27Z</dcterms:modified>
</cp:coreProperties>
</file>